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tang/Postdoc/03.Projects/05.CCF/05.Manuscript/Tables/"/>
    </mc:Choice>
  </mc:AlternateContent>
  <xr:revisionPtr revIDLastSave="0" documentId="13_ncr:1_{D4D62286-6D97-2B4C-95A1-298ED80E4E5A}" xr6:coauthVersionLast="47" xr6:coauthVersionMax="47" xr10:uidLastSave="{00000000-0000-0000-0000-000000000000}"/>
  <bookViews>
    <workbookView xWindow="5180" yWindow="1820" windowWidth="32980" windowHeight="18540" xr2:uid="{00000000-000D-0000-FFFF-FFFF00000000}"/>
  </bookViews>
  <sheets>
    <sheet name="Region_markers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R32" i="5" l="1"/>
  <c r="Q32" i="5"/>
  <c r="R31" i="5"/>
  <c r="Q31" i="5"/>
  <c r="R30" i="5"/>
  <c r="Q30" i="5"/>
  <c r="R29" i="5"/>
  <c r="Q29" i="5"/>
  <c r="R28" i="5"/>
  <c r="Q28" i="5"/>
</calcChain>
</file>

<file path=xl/sharedStrings.xml><?xml version="1.0" encoding="utf-8"?>
<sst xmlns="http://schemas.openxmlformats.org/spreadsheetml/2006/main" count="94" uniqueCount="94">
  <si>
    <t>region</t>
  </si>
  <si>
    <t>Fn1</t>
  </si>
  <si>
    <t>Rgs6</t>
  </si>
  <si>
    <t>Cux2</t>
  </si>
  <si>
    <t>Lamp5</t>
  </si>
  <si>
    <t>Atp2b4</t>
  </si>
  <si>
    <t>Trpc6</t>
  </si>
  <si>
    <t>Lrrc4c</t>
  </si>
  <si>
    <t>Nudt4</t>
  </si>
  <si>
    <t>Dusp1</t>
  </si>
  <si>
    <t>Arc</t>
  </si>
  <si>
    <t>Egr1</t>
  </si>
  <si>
    <t>Nap1l5</t>
  </si>
  <si>
    <t>Satb1</t>
  </si>
  <si>
    <t>Ctnna2</t>
  </si>
  <si>
    <t>Kcnmb4</t>
  </si>
  <si>
    <t>Gap43</t>
  </si>
  <si>
    <t>Pcdh9</t>
  </si>
  <si>
    <t>Pfkp</t>
  </si>
  <si>
    <t>Tbr1</t>
  </si>
  <si>
    <t>Ptk2</t>
  </si>
  <si>
    <t>Klf7</t>
  </si>
  <si>
    <t>Chrm2</t>
  </si>
  <si>
    <t>Sgpp2</t>
  </si>
  <si>
    <t>Gpr139</t>
  </si>
  <si>
    <t>Glt28d2</t>
  </si>
  <si>
    <t>Pvalb</t>
  </si>
  <si>
    <t>Nefh</t>
  </si>
  <si>
    <t>Kcna2</t>
  </si>
  <si>
    <t>Sema7a</t>
  </si>
  <si>
    <t>Tshz2</t>
  </si>
  <si>
    <t>Serpinb1b</t>
  </si>
  <si>
    <t>Ctps</t>
  </si>
  <si>
    <t>Lamp1</t>
  </si>
  <si>
    <t>Nf1</t>
  </si>
  <si>
    <t>Rap1a</t>
  </si>
  <si>
    <t>Mbp</t>
  </si>
  <si>
    <t>Il33</t>
  </si>
  <si>
    <t>Aspa</t>
  </si>
  <si>
    <t>Rph3a</t>
  </si>
  <si>
    <t>Gpm6b</t>
  </si>
  <si>
    <t>Trps1</t>
  </si>
  <si>
    <t>Dgkb</t>
  </si>
  <si>
    <t>Clstn2</t>
  </si>
  <si>
    <t>Prox1</t>
  </si>
  <si>
    <t>Cxcl14</t>
  </si>
  <si>
    <t>Vegfa</t>
  </si>
  <si>
    <t>Htra1</t>
  </si>
  <si>
    <t>Hexb</t>
  </si>
  <si>
    <t>Slc6a1</t>
  </si>
  <si>
    <t>Cst3</t>
  </si>
  <si>
    <t>Slc1a3</t>
  </si>
  <si>
    <t>S1pr1</t>
  </si>
  <si>
    <t>Gpr37l1</t>
  </si>
  <si>
    <t>Gldc</t>
  </si>
  <si>
    <t>Meninges</t>
  </si>
  <si>
    <t>L2/3</t>
  </si>
  <si>
    <t>L4</t>
  </si>
  <si>
    <t>L5</t>
  </si>
  <si>
    <t>L6</t>
  </si>
  <si>
    <t>RSP_A</t>
  </si>
  <si>
    <t>RSP_B</t>
  </si>
  <si>
    <t>WH_A</t>
  </si>
  <si>
    <t>WH_B</t>
  </si>
  <si>
    <t>CA1</t>
  </si>
  <si>
    <t>CA2</t>
  </si>
  <si>
    <t>CA3</t>
  </si>
  <si>
    <t>DG</t>
  </si>
  <si>
    <t>CAslm_A</t>
  </si>
  <si>
    <t>CAslm_B</t>
  </si>
  <si>
    <t>Ptgds</t>
  </si>
  <si>
    <t>Dcn</t>
  </si>
  <si>
    <t>Dsg2</t>
  </si>
  <si>
    <t>Tenm3</t>
  </si>
  <si>
    <t>Glis3</t>
  </si>
  <si>
    <t>Igfbp2</t>
  </si>
  <si>
    <t>Alcam</t>
  </si>
  <si>
    <t>Cryab</t>
  </si>
  <si>
    <t>Efhd1</t>
  </si>
  <si>
    <t>Kcnab1</t>
  </si>
  <si>
    <t>Rab8b</t>
  </si>
  <si>
    <t>Ccnd1</t>
  </si>
  <si>
    <t>Tmem200a</t>
  </si>
  <si>
    <t>Errfi1</t>
  </si>
  <si>
    <t>Nrip3</t>
  </si>
  <si>
    <t>Ppp1cc</t>
  </si>
  <si>
    <t>Cpne4</t>
  </si>
  <si>
    <t>Neto1</t>
  </si>
  <si>
    <t>Stxbp6</t>
  </si>
  <si>
    <t>Lrrtm4</t>
  </si>
  <si>
    <t>Btbd9</t>
  </si>
  <si>
    <t>IDX</t>
  </si>
  <si>
    <t>MAX</t>
  </si>
  <si>
    <t>Mean expression values of [ log2(norm_1e4 + 1) 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77"/>
  <sheetViews>
    <sheetView tabSelected="1" topLeftCell="A24" workbookViewId="0">
      <selection activeCell="F6" sqref="F6"/>
    </sheetView>
  </sheetViews>
  <sheetFormatPr baseColWidth="10" defaultRowHeight="16" x14ac:dyDescent="0.2"/>
  <sheetData>
    <row r="1" spans="1:18" ht="17" thickBot="1" x14ac:dyDescent="0.25">
      <c r="A1" t="s">
        <v>93</v>
      </c>
    </row>
    <row r="2" spans="1:18" ht="17" thickBot="1" x14ac:dyDescent="0.25">
      <c r="A2" s="4" t="s">
        <v>0</v>
      </c>
      <c r="B2" s="5" t="s">
        <v>55</v>
      </c>
      <c r="C2" s="5" t="s">
        <v>56</v>
      </c>
      <c r="D2" s="5" t="s">
        <v>57</v>
      </c>
      <c r="E2" s="5" t="s">
        <v>58</v>
      </c>
      <c r="F2" s="5" t="s">
        <v>59</v>
      </c>
      <c r="G2" s="5" t="s">
        <v>60</v>
      </c>
      <c r="H2" s="5" t="s">
        <v>61</v>
      </c>
      <c r="I2" s="5" t="s">
        <v>62</v>
      </c>
      <c r="J2" s="5" t="s">
        <v>63</v>
      </c>
      <c r="K2" s="5" t="s">
        <v>64</v>
      </c>
      <c r="L2" s="5" t="s">
        <v>65</v>
      </c>
      <c r="M2" s="5" t="s">
        <v>66</v>
      </c>
      <c r="N2" s="5" t="s">
        <v>67</v>
      </c>
      <c r="O2" s="5" t="s">
        <v>68</v>
      </c>
      <c r="P2" s="5" t="s">
        <v>69</v>
      </c>
      <c r="Q2" s="5" t="s">
        <v>91</v>
      </c>
      <c r="R2" s="6" t="s">
        <v>92</v>
      </c>
    </row>
    <row r="3" spans="1:18" x14ac:dyDescent="0.2">
      <c r="A3" s="1" t="s">
        <v>70</v>
      </c>
      <c r="B3">
        <v>1.189254</v>
      </c>
      <c r="C3">
        <v>0.14039521999999999</v>
      </c>
      <c r="D3">
        <v>6.9928290000000004E-2</v>
      </c>
      <c r="E3">
        <v>8.0834379999999997E-2</v>
      </c>
      <c r="F3">
        <v>6.801393E-2</v>
      </c>
      <c r="G3">
        <v>0.14707159</v>
      </c>
      <c r="H3">
        <v>0.14932935999999999</v>
      </c>
      <c r="I3">
        <v>0.15588641</v>
      </c>
      <c r="J3">
        <v>0.18558092000000001</v>
      </c>
      <c r="K3">
        <v>7.4377805000000005E-2</v>
      </c>
      <c r="L3">
        <v>8.2551286000000001E-2</v>
      </c>
      <c r="M3">
        <v>0.11133877</v>
      </c>
      <c r="N3">
        <v>7.8010364999999998E-2</v>
      </c>
      <c r="O3">
        <v>9.3829683999999997E-2</v>
      </c>
      <c r="P3">
        <v>9.9912374999999998E-2</v>
      </c>
      <c r="Q3">
        <v>1</v>
      </c>
      <c r="R3">
        <v>1.189254</v>
      </c>
    </row>
    <row r="4" spans="1:18" x14ac:dyDescent="0.2">
      <c r="A4" s="2" t="s">
        <v>71</v>
      </c>
      <c r="B4">
        <v>1.2218770000000001</v>
      </c>
      <c r="C4">
        <v>0.15103253999999999</v>
      </c>
      <c r="D4">
        <v>7.0435814999999999E-2</v>
      </c>
      <c r="E4">
        <v>8.7981569999999995E-2</v>
      </c>
      <c r="F4">
        <v>5.1605276999999998E-2</v>
      </c>
      <c r="G4">
        <v>0.2076354</v>
      </c>
      <c r="H4">
        <v>0.18292093000000001</v>
      </c>
      <c r="I4">
        <v>0.12352137000000001</v>
      </c>
      <c r="J4">
        <v>8.5864839999999998E-2</v>
      </c>
      <c r="K4">
        <v>7.8253719999999999E-2</v>
      </c>
      <c r="L4">
        <v>7.5667343999999997E-2</v>
      </c>
      <c r="M4">
        <v>8.1399255000000004E-2</v>
      </c>
      <c r="N4">
        <v>6.8713449999999995E-2</v>
      </c>
      <c r="O4">
        <v>0.29005006</v>
      </c>
      <c r="P4">
        <v>0.33738659999999998</v>
      </c>
      <c r="Q4">
        <v>1</v>
      </c>
      <c r="R4">
        <v>1.2218770000000001</v>
      </c>
    </row>
    <row r="5" spans="1:18" x14ac:dyDescent="0.2">
      <c r="A5" s="2" t="s">
        <v>1</v>
      </c>
      <c r="B5">
        <v>1.2565428999999999</v>
      </c>
      <c r="C5">
        <v>0.47310424000000001</v>
      </c>
      <c r="D5">
        <v>0.3284166</v>
      </c>
      <c r="E5">
        <v>0.40242610000000001</v>
      </c>
      <c r="F5">
        <v>0.39831699999999998</v>
      </c>
      <c r="G5">
        <v>0.44487982999999998</v>
      </c>
      <c r="H5">
        <v>0.49258494000000003</v>
      </c>
      <c r="I5">
        <v>0.51125544000000001</v>
      </c>
      <c r="J5">
        <v>0.35779633999999999</v>
      </c>
      <c r="K5">
        <v>0.36598807999999999</v>
      </c>
      <c r="L5">
        <v>0.38711773999999999</v>
      </c>
      <c r="M5">
        <v>0.42600557</v>
      </c>
      <c r="N5">
        <v>0.25167795999999998</v>
      </c>
      <c r="O5">
        <v>0.54050450000000005</v>
      </c>
      <c r="P5">
        <v>0.58053874999999999</v>
      </c>
      <c r="Q5">
        <v>1</v>
      </c>
      <c r="R5">
        <v>1.2565428999999999</v>
      </c>
    </row>
    <row r="6" spans="1:18" x14ac:dyDescent="0.2">
      <c r="A6" s="2" t="s">
        <v>75</v>
      </c>
      <c r="B6">
        <v>1.0101100999999999</v>
      </c>
      <c r="C6">
        <v>0.31704247000000002</v>
      </c>
      <c r="D6">
        <v>0.14041542000000001</v>
      </c>
      <c r="E6">
        <v>0.17463380000000001</v>
      </c>
      <c r="F6">
        <v>0.13874729999999999</v>
      </c>
      <c r="G6">
        <v>0.21050642</v>
      </c>
      <c r="H6">
        <v>0.23548852000000001</v>
      </c>
      <c r="I6">
        <v>0.11905299</v>
      </c>
      <c r="J6">
        <v>0.105002135</v>
      </c>
      <c r="K6">
        <v>0.13916257000000001</v>
      </c>
      <c r="L6">
        <v>0.22681282</v>
      </c>
      <c r="M6">
        <v>0.15373237000000001</v>
      </c>
      <c r="N6">
        <v>0.12356350000000001</v>
      </c>
      <c r="O6">
        <v>0.30384602999999999</v>
      </c>
      <c r="P6">
        <v>0.43602534999999998</v>
      </c>
      <c r="Q6">
        <v>1</v>
      </c>
      <c r="R6">
        <v>1.0101100999999999</v>
      </c>
    </row>
    <row r="7" spans="1:18" ht="17" thickBot="1" x14ac:dyDescent="0.25">
      <c r="A7" s="3" t="s">
        <v>76</v>
      </c>
      <c r="B7">
        <v>1.1452475</v>
      </c>
      <c r="C7">
        <v>0.57395344999999998</v>
      </c>
      <c r="D7">
        <v>0.41627836000000001</v>
      </c>
      <c r="E7">
        <v>0.24249830999999999</v>
      </c>
      <c r="F7">
        <v>0.22441617</v>
      </c>
      <c r="G7">
        <v>0.30415466000000002</v>
      </c>
      <c r="H7">
        <v>0.26469797</v>
      </c>
      <c r="I7">
        <v>0.17347278999999999</v>
      </c>
      <c r="J7">
        <v>0.18154591</v>
      </c>
      <c r="K7">
        <v>0.41495399999999999</v>
      </c>
      <c r="L7">
        <v>0.35553476000000001</v>
      </c>
      <c r="M7">
        <v>0.43989503000000002</v>
      </c>
      <c r="N7">
        <v>0.21581084</v>
      </c>
      <c r="O7">
        <v>0.26837622999999999</v>
      </c>
      <c r="P7">
        <v>0.31777197000000001</v>
      </c>
      <c r="Q7">
        <v>1</v>
      </c>
      <c r="R7">
        <v>1.1452475</v>
      </c>
    </row>
    <row r="8" spans="1:18" x14ac:dyDescent="0.2">
      <c r="A8" s="1" t="s">
        <v>3</v>
      </c>
      <c r="B8">
        <v>0.20898347</v>
      </c>
      <c r="C8">
        <v>1.4418059999999999</v>
      </c>
      <c r="D8">
        <v>1.0309189999999999</v>
      </c>
      <c r="E8">
        <v>0.25301003</v>
      </c>
      <c r="F8">
        <v>0.1870117</v>
      </c>
      <c r="G8">
        <v>0.36913484000000002</v>
      </c>
      <c r="H8">
        <v>0.29990926000000001</v>
      </c>
      <c r="I8">
        <v>0.20036523000000001</v>
      </c>
      <c r="J8">
        <v>0.19036575</v>
      </c>
      <c r="K8">
        <v>0.15447521</v>
      </c>
      <c r="L8">
        <v>0.14934939</v>
      </c>
      <c r="M8">
        <v>0.18364905000000001</v>
      </c>
      <c r="N8">
        <v>0.13516642000000001</v>
      </c>
      <c r="O8">
        <v>0.20237078</v>
      </c>
      <c r="P8">
        <v>0.21975042</v>
      </c>
      <c r="Q8">
        <v>2</v>
      </c>
      <c r="R8">
        <v>1.4418059999999999</v>
      </c>
    </row>
    <row r="9" spans="1:18" x14ac:dyDescent="0.2">
      <c r="A9" s="2" t="s">
        <v>5</v>
      </c>
      <c r="B9">
        <v>0.44915906</v>
      </c>
      <c r="C9">
        <v>0.866761</v>
      </c>
      <c r="D9">
        <v>0.47455528000000002</v>
      </c>
      <c r="E9">
        <v>0.37426930000000003</v>
      </c>
      <c r="F9">
        <v>0.58596795999999995</v>
      </c>
      <c r="G9">
        <v>0.312334</v>
      </c>
      <c r="H9">
        <v>0.21554054</v>
      </c>
      <c r="I9">
        <v>0.18972955999999999</v>
      </c>
      <c r="J9">
        <v>0.16270742999999999</v>
      </c>
      <c r="K9">
        <v>0.18206428</v>
      </c>
      <c r="L9">
        <v>0.22059213999999999</v>
      </c>
      <c r="M9">
        <v>0.21027216000000001</v>
      </c>
      <c r="N9">
        <v>0.39920270000000002</v>
      </c>
      <c r="O9">
        <v>0.24364261000000001</v>
      </c>
      <c r="P9">
        <v>0.23187244000000001</v>
      </c>
      <c r="Q9">
        <v>2</v>
      </c>
      <c r="R9">
        <v>0.866761</v>
      </c>
    </row>
    <row r="10" spans="1:18" x14ac:dyDescent="0.2">
      <c r="A10" s="2" t="s">
        <v>2</v>
      </c>
      <c r="B10">
        <v>0.60718019999999995</v>
      </c>
      <c r="C10">
        <v>1.8314279</v>
      </c>
      <c r="D10">
        <v>1.2604464</v>
      </c>
      <c r="E10">
        <v>1.1473713000000001</v>
      </c>
      <c r="F10">
        <v>0.97662777000000001</v>
      </c>
      <c r="G10">
        <v>0.86638904000000005</v>
      </c>
      <c r="H10">
        <v>0.72989760000000004</v>
      </c>
      <c r="I10">
        <v>0.29886255</v>
      </c>
      <c r="J10">
        <v>0.13101512000000001</v>
      </c>
      <c r="K10">
        <v>0.33500960000000002</v>
      </c>
      <c r="L10">
        <v>0.33705562</v>
      </c>
      <c r="M10">
        <v>0.48403874000000002</v>
      </c>
      <c r="N10">
        <v>0.42760389999999998</v>
      </c>
      <c r="O10">
        <v>0.59812549999999998</v>
      </c>
      <c r="P10">
        <v>0.58560599999999996</v>
      </c>
      <c r="Q10">
        <v>2</v>
      </c>
      <c r="R10">
        <v>1.8314279</v>
      </c>
    </row>
    <row r="11" spans="1:18" x14ac:dyDescent="0.2">
      <c r="A11" s="2" t="s">
        <v>6</v>
      </c>
      <c r="B11">
        <v>0.43327253999999998</v>
      </c>
      <c r="C11">
        <v>0.83052325000000005</v>
      </c>
      <c r="D11">
        <v>0.60436409999999996</v>
      </c>
      <c r="E11">
        <v>0.49433100000000002</v>
      </c>
      <c r="F11">
        <v>0.47238374</v>
      </c>
      <c r="G11">
        <v>0.42717248000000002</v>
      </c>
      <c r="H11">
        <v>0.39500049999999998</v>
      </c>
      <c r="I11">
        <v>0.31189468999999997</v>
      </c>
      <c r="J11">
        <v>0.29320787999999998</v>
      </c>
      <c r="K11">
        <v>0.49234657999999998</v>
      </c>
      <c r="L11">
        <v>0.48449560000000003</v>
      </c>
      <c r="M11">
        <v>0.50584379999999995</v>
      </c>
      <c r="N11">
        <v>0.69706345000000003</v>
      </c>
      <c r="O11">
        <v>0.27976134000000002</v>
      </c>
      <c r="P11">
        <v>0.29134944000000002</v>
      </c>
      <c r="Q11">
        <v>2</v>
      </c>
      <c r="R11">
        <v>0.83052325000000005</v>
      </c>
    </row>
    <row r="12" spans="1:18" ht="17" thickBot="1" x14ac:dyDescent="0.25">
      <c r="A12" s="3" t="s">
        <v>4</v>
      </c>
      <c r="B12">
        <v>0.21184028999999999</v>
      </c>
      <c r="C12">
        <v>1.1371439999999999</v>
      </c>
      <c r="D12">
        <v>0.64629159999999997</v>
      </c>
      <c r="E12">
        <v>0.57046043999999996</v>
      </c>
      <c r="F12">
        <v>0.24615559000000001</v>
      </c>
      <c r="G12">
        <v>0.75000889999999998</v>
      </c>
      <c r="H12">
        <v>0.86870455999999996</v>
      </c>
      <c r="I12">
        <v>0.10447209</v>
      </c>
      <c r="J12">
        <v>6.9504140000000006E-2</v>
      </c>
      <c r="K12">
        <v>0.38279503999999998</v>
      </c>
      <c r="L12">
        <v>0.22784650000000001</v>
      </c>
      <c r="M12">
        <v>0.29195981999999998</v>
      </c>
      <c r="N12">
        <v>0.17831527999999999</v>
      </c>
      <c r="O12">
        <v>0.14557563000000001</v>
      </c>
      <c r="P12">
        <v>0.15132393999999999</v>
      </c>
      <c r="Q12">
        <v>2</v>
      </c>
      <c r="R12">
        <v>1.1371439999999999</v>
      </c>
    </row>
    <row r="13" spans="1:18" x14ac:dyDescent="0.2">
      <c r="A13" s="1" t="s">
        <v>8</v>
      </c>
      <c r="B13">
        <v>1.2346912999999999</v>
      </c>
      <c r="C13">
        <v>0.95347219999999999</v>
      </c>
      <c r="D13">
        <v>1.5054380999999999</v>
      </c>
      <c r="E13">
        <v>1.0766100000000001</v>
      </c>
      <c r="F13">
        <v>0.92033434000000003</v>
      </c>
      <c r="G13">
        <v>0.96271764999999998</v>
      </c>
      <c r="H13">
        <v>1.0650272000000001</v>
      </c>
      <c r="I13">
        <v>0.61001110000000003</v>
      </c>
      <c r="J13">
        <v>0.7696231</v>
      </c>
      <c r="K13">
        <v>0.50840129999999994</v>
      </c>
      <c r="L13">
        <v>0.80563960000000001</v>
      </c>
      <c r="M13">
        <v>0.60422399999999998</v>
      </c>
      <c r="N13">
        <v>0.52521795000000004</v>
      </c>
      <c r="O13">
        <v>0.46477049999999998</v>
      </c>
      <c r="P13">
        <v>0.41097683000000002</v>
      </c>
      <c r="Q13">
        <v>3</v>
      </c>
      <c r="R13">
        <v>1.5054380999999999</v>
      </c>
    </row>
    <row r="14" spans="1:18" x14ac:dyDescent="0.2">
      <c r="A14" s="2" t="s">
        <v>9</v>
      </c>
      <c r="B14">
        <v>0.41581224999999999</v>
      </c>
      <c r="C14">
        <v>0.81402940000000001</v>
      </c>
      <c r="D14">
        <v>1.0147748000000001</v>
      </c>
      <c r="E14">
        <v>0.87592404999999995</v>
      </c>
      <c r="F14">
        <v>0.7140069</v>
      </c>
      <c r="G14">
        <v>0.65749614999999995</v>
      </c>
      <c r="H14">
        <v>0.69674665000000002</v>
      </c>
      <c r="I14">
        <v>0.25789315000000002</v>
      </c>
      <c r="J14">
        <v>0.25956279999999998</v>
      </c>
      <c r="K14">
        <v>0.44941047000000001</v>
      </c>
      <c r="L14">
        <v>0.45124956999999999</v>
      </c>
      <c r="M14">
        <v>0.42605504</v>
      </c>
      <c r="N14">
        <v>0.25961380000000001</v>
      </c>
      <c r="O14">
        <v>0.35800295999999998</v>
      </c>
      <c r="P14">
        <v>0.27953643</v>
      </c>
      <c r="Q14">
        <v>3</v>
      </c>
      <c r="R14">
        <v>1.0147748000000001</v>
      </c>
    </row>
    <row r="15" spans="1:18" x14ac:dyDescent="0.2">
      <c r="A15" s="2" t="s">
        <v>11</v>
      </c>
      <c r="B15">
        <v>9.5847639999999998E-2</v>
      </c>
      <c r="C15">
        <v>0.55527420000000005</v>
      </c>
      <c r="D15">
        <v>0.81843270000000001</v>
      </c>
      <c r="E15">
        <v>0.5052392</v>
      </c>
      <c r="F15">
        <v>0.70398813000000005</v>
      </c>
      <c r="G15">
        <v>0.35727366999999999</v>
      </c>
      <c r="H15">
        <v>0.239173</v>
      </c>
      <c r="I15">
        <v>9.1471659999999996E-2</v>
      </c>
      <c r="J15">
        <v>5.8671965999999999E-2</v>
      </c>
      <c r="K15">
        <v>0.6114522</v>
      </c>
      <c r="L15">
        <v>0.21894479</v>
      </c>
      <c r="M15">
        <v>0.21431712999999999</v>
      </c>
      <c r="N15">
        <v>9.8522596000000004E-2</v>
      </c>
      <c r="O15">
        <v>8.6218240000000002E-2</v>
      </c>
      <c r="P15">
        <v>5.1613531999999997E-2</v>
      </c>
      <c r="Q15">
        <v>3</v>
      </c>
      <c r="R15">
        <v>0.81843270000000001</v>
      </c>
    </row>
    <row r="16" spans="1:18" x14ac:dyDescent="0.2">
      <c r="A16" s="2" t="s">
        <v>10</v>
      </c>
      <c r="B16">
        <v>0.24758928999999999</v>
      </c>
      <c r="C16">
        <v>0.56514609999999998</v>
      </c>
      <c r="D16">
        <v>0.88821950000000005</v>
      </c>
      <c r="E16">
        <v>0.66532089999999999</v>
      </c>
      <c r="F16">
        <v>0.79253094999999996</v>
      </c>
      <c r="G16">
        <v>0.50880110000000001</v>
      </c>
      <c r="H16">
        <v>0.44031924</v>
      </c>
      <c r="I16">
        <v>0.28103852000000001</v>
      </c>
      <c r="J16">
        <v>0.23316841999999999</v>
      </c>
      <c r="K16">
        <v>0.73039085000000004</v>
      </c>
      <c r="L16">
        <v>0.39691880000000002</v>
      </c>
      <c r="M16">
        <v>0.41368969999999999</v>
      </c>
      <c r="N16">
        <v>0.22172053</v>
      </c>
      <c r="O16">
        <v>0.26279323999999998</v>
      </c>
      <c r="P16">
        <v>0.26691276000000003</v>
      </c>
      <c r="Q16">
        <v>3</v>
      </c>
      <c r="R16">
        <v>0.88821950000000005</v>
      </c>
    </row>
    <row r="17" spans="1:18" ht="17" thickBot="1" x14ac:dyDescent="0.25">
      <c r="A17" s="3" t="s">
        <v>7</v>
      </c>
      <c r="B17">
        <v>0.67566174000000001</v>
      </c>
      <c r="C17">
        <v>1.8022898000000001</v>
      </c>
      <c r="D17">
        <v>1.9275272000000001</v>
      </c>
      <c r="E17">
        <v>1.5334350999999999</v>
      </c>
      <c r="F17">
        <v>1.2313181</v>
      </c>
      <c r="G17">
        <v>1.4366729</v>
      </c>
      <c r="H17">
        <v>1.2930663</v>
      </c>
      <c r="I17">
        <v>0.81458580000000003</v>
      </c>
      <c r="J17">
        <v>0.79469466</v>
      </c>
      <c r="K17">
        <v>1.3944652</v>
      </c>
      <c r="L17">
        <v>1.1173268999999999</v>
      </c>
      <c r="M17">
        <v>1.1585544000000001</v>
      </c>
      <c r="N17">
        <v>1.1936169999999999</v>
      </c>
      <c r="O17">
        <v>0.68233259999999996</v>
      </c>
      <c r="P17">
        <v>0.77414530000000004</v>
      </c>
      <c r="Q17">
        <v>3</v>
      </c>
      <c r="R17">
        <v>1.9275272000000001</v>
      </c>
    </row>
    <row r="18" spans="1:18" x14ac:dyDescent="0.2">
      <c r="A18" s="1" t="s">
        <v>16</v>
      </c>
      <c r="B18">
        <v>0.161796</v>
      </c>
      <c r="C18">
        <v>0.53598285000000001</v>
      </c>
      <c r="D18">
        <v>0.50978862999999996</v>
      </c>
      <c r="E18">
        <v>0.93379307</v>
      </c>
      <c r="F18">
        <v>0.63873667000000001</v>
      </c>
      <c r="G18">
        <v>0.41995722000000002</v>
      </c>
      <c r="H18">
        <v>0.31289574999999997</v>
      </c>
      <c r="I18">
        <v>0.29179490000000002</v>
      </c>
      <c r="J18">
        <v>0.25164259999999999</v>
      </c>
      <c r="K18">
        <v>0.40642319999999998</v>
      </c>
      <c r="L18">
        <v>0.29006474999999998</v>
      </c>
      <c r="M18">
        <v>0.35712065999999998</v>
      </c>
      <c r="N18">
        <v>0.18609034999999999</v>
      </c>
      <c r="O18">
        <v>0.22011982999999999</v>
      </c>
      <c r="P18">
        <v>0.23664874</v>
      </c>
      <c r="Q18">
        <v>4</v>
      </c>
      <c r="R18">
        <v>0.93379307</v>
      </c>
    </row>
    <row r="19" spans="1:18" x14ac:dyDescent="0.2">
      <c r="A19" s="2" t="s">
        <v>14</v>
      </c>
      <c r="B19">
        <v>0.84644580000000003</v>
      </c>
      <c r="C19">
        <v>0.82683169999999995</v>
      </c>
      <c r="D19">
        <v>0.89845010000000003</v>
      </c>
      <c r="E19">
        <v>1.1383715999999999</v>
      </c>
      <c r="F19">
        <v>0.92232049999999999</v>
      </c>
      <c r="G19">
        <v>0.93175719999999995</v>
      </c>
      <c r="H19">
        <v>0.97591656000000004</v>
      </c>
      <c r="I19">
        <v>0.84892699999999999</v>
      </c>
      <c r="J19">
        <v>0.80854594999999996</v>
      </c>
      <c r="K19">
        <v>0.88546013999999995</v>
      </c>
      <c r="L19">
        <v>0.83078339999999995</v>
      </c>
      <c r="M19">
        <v>1.0555194999999999</v>
      </c>
      <c r="N19">
        <v>0.87910600000000005</v>
      </c>
      <c r="O19">
        <v>0.80412315999999995</v>
      </c>
      <c r="P19">
        <v>0.84349450000000004</v>
      </c>
      <c r="Q19">
        <v>4</v>
      </c>
      <c r="R19">
        <v>1.1383715999999999</v>
      </c>
    </row>
    <row r="20" spans="1:18" x14ac:dyDescent="0.2">
      <c r="A20" s="2" t="s">
        <v>15</v>
      </c>
      <c r="B20">
        <v>0.32051151999999999</v>
      </c>
      <c r="C20">
        <v>0.61140823</v>
      </c>
      <c r="D20">
        <v>0.78540350000000003</v>
      </c>
      <c r="E20">
        <v>1.0558034999999999</v>
      </c>
      <c r="F20">
        <v>0.84920793999999999</v>
      </c>
      <c r="G20">
        <v>0.63782877000000004</v>
      </c>
      <c r="H20">
        <v>0.51254840000000002</v>
      </c>
      <c r="I20">
        <v>0.28083449999999999</v>
      </c>
      <c r="J20">
        <v>0.14367671000000001</v>
      </c>
      <c r="K20">
        <v>0.41501189999999999</v>
      </c>
      <c r="L20">
        <v>0.76621722999999997</v>
      </c>
      <c r="M20">
        <v>0.93930226999999999</v>
      </c>
      <c r="N20">
        <v>0.60032373999999999</v>
      </c>
      <c r="O20">
        <v>0.39135867000000002</v>
      </c>
      <c r="P20">
        <v>0.34647339999999999</v>
      </c>
      <c r="Q20">
        <v>4</v>
      </c>
      <c r="R20">
        <v>1.0558034999999999</v>
      </c>
    </row>
    <row r="21" spans="1:18" x14ac:dyDescent="0.2">
      <c r="A21" s="2" t="s">
        <v>13</v>
      </c>
      <c r="B21">
        <v>0.20050381</v>
      </c>
      <c r="C21">
        <v>0.54211759999999998</v>
      </c>
      <c r="D21">
        <v>1.472882</v>
      </c>
      <c r="E21">
        <v>1.6759032</v>
      </c>
      <c r="F21">
        <v>1.2532163000000001</v>
      </c>
      <c r="G21">
        <v>1.3925443</v>
      </c>
      <c r="H21">
        <v>1.3343084999999999</v>
      </c>
      <c r="I21">
        <v>0.30402420000000002</v>
      </c>
      <c r="J21">
        <v>0.24606897999999999</v>
      </c>
      <c r="K21">
        <v>0.71257219999999999</v>
      </c>
      <c r="L21">
        <v>0.31349159999999998</v>
      </c>
      <c r="M21">
        <v>0.64296715999999998</v>
      </c>
      <c r="N21">
        <v>0.43012917000000001</v>
      </c>
      <c r="O21">
        <v>0.28892222000000001</v>
      </c>
      <c r="P21">
        <v>0.30413770000000001</v>
      </c>
      <c r="Q21">
        <v>4</v>
      </c>
      <c r="R21">
        <v>1.6759032</v>
      </c>
    </row>
    <row r="22" spans="1:18" ht="17" thickBot="1" x14ac:dyDescent="0.25">
      <c r="A22" s="3" t="s">
        <v>12</v>
      </c>
      <c r="B22">
        <v>0.67207813000000005</v>
      </c>
      <c r="C22">
        <v>2.1412735000000001</v>
      </c>
      <c r="D22">
        <v>2.4290585999999998</v>
      </c>
      <c r="E22">
        <v>2.7141473</v>
      </c>
      <c r="F22">
        <v>1.9516363000000001</v>
      </c>
      <c r="G22">
        <v>2.4467742000000001</v>
      </c>
      <c r="H22">
        <v>2.4660031999999998</v>
      </c>
      <c r="I22">
        <v>0.84541290000000002</v>
      </c>
      <c r="J22">
        <v>0.66485550000000004</v>
      </c>
      <c r="K22">
        <v>1.7041668000000001</v>
      </c>
      <c r="L22">
        <v>0.91625749999999995</v>
      </c>
      <c r="M22">
        <v>1.1572491</v>
      </c>
      <c r="N22">
        <v>1.0874497000000001</v>
      </c>
      <c r="O22">
        <v>1.0246966</v>
      </c>
      <c r="P22">
        <v>0.91460180000000002</v>
      </c>
      <c r="Q22">
        <v>4</v>
      </c>
      <c r="R22">
        <v>2.7141473</v>
      </c>
    </row>
    <row r="23" spans="1:18" x14ac:dyDescent="0.2">
      <c r="A23" s="1" t="s">
        <v>19</v>
      </c>
      <c r="B23">
        <v>0.35475507000000001</v>
      </c>
      <c r="C23">
        <v>0.92147153999999998</v>
      </c>
      <c r="D23">
        <v>1.1645079</v>
      </c>
      <c r="E23">
        <v>0.90802470000000002</v>
      </c>
      <c r="F23">
        <v>1.5169935000000001</v>
      </c>
      <c r="G23">
        <v>0.88706229999999997</v>
      </c>
      <c r="H23">
        <v>0.64850366000000004</v>
      </c>
      <c r="I23">
        <v>0.32172181999999999</v>
      </c>
      <c r="J23">
        <v>0.33351960000000003</v>
      </c>
      <c r="K23">
        <v>0.37439325000000001</v>
      </c>
      <c r="L23">
        <v>0.47253472000000002</v>
      </c>
      <c r="M23">
        <v>0.56015574999999995</v>
      </c>
      <c r="N23">
        <v>0.57488125999999995</v>
      </c>
      <c r="O23">
        <v>0.23484534000000001</v>
      </c>
      <c r="P23">
        <v>0.22794682999999999</v>
      </c>
      <c r="Q23">
        <v>5</v>
      </c>
      <c r="R23">
        <v>1.5169935000000001</v>
      </c>
    </row>
    <row r="24" spans="1:18" x14ac:dyDescent="0.2">
      <c r="A24" s="2" t="s">
        <v>20</v>
      </c>
      <c r="B24">
        <v>0.49269253000000002</v>
      </c>
      <c r="C24">
        <v>1.0478702</v>
      </c>
      <c r="D24">
        <v>0.91744404999999996</v>
      </c>
      <c r="E24">
        <v>0.9762672</v>
      </c>
      <c r="F24">
        <v>1.3081769999999999</v>
      </c>
      <c r="G24">
        <v>0.89372605000000005</v>
      </c>
      <c r="H24">
        <v>0.75740969999999996</v>
      </c>
      <c r="I24">
        <v>0.59178359999999997</v>
      </c>
      <c r="J24">
        <v>0.58069369999999998</v>
      </c>
      <c r="K24">
        <v>0.98206850000000001</v>
      </c>
      <c r="L24">
        <v>0.76769226999999995</v>
      </c>
      <c r="M24">
        <v>0.82240619999999998</v>
      </c>
      <c r="N24">
        <v>1.2211661</v>
      </c>
      <c r="O24">
        <v>0.59394659999999999</v>
      </c>
      <c r="P24">
        <v>0.59544986</v>
      </c>
      <c r="Q24">
        <v>5</v>
      </c>
      <c r="R24">
        <v>1.3081769999999999</v>
      </c>
    </row>
    <row r="25" spans="1:18" x14ac:dyDescent="0.2">
      <c r="A25" s="2" t="s">
        <v>17</v>
      </c>
      <c r="B25">
        <v>0.57761269999999998</v>
      </c>
      <c r="C25">
        <v>1.2762260000000001</v>
      </c>
      <c r="D25">
        <v>2.0181963000000001</v>
      </c>
      <c r="E25">
        <v>1.4774993999999999</v>
      </c>
      <c r="F25">
        <v>2.2463220000000002</v>
      </c>
      <c r="G25">
        <v>1.7899792000000001</v>
      </c>
      <c r="H25">
        <v>1.3952537</v>
      </c>
      <c r="I25">
        <v>1.8242334</v>
      </c>
      <c r="J25">
        <v>1.9638574</v>
      </c>
      <c r="K25">
        <v>1.4156994000000001</v>
      </c>
      <c r="L25">
        <v>1.7596464000000001</v>
      </c>
      <c r="M25">
        <v>1.6548940999999999</v>
      </c>
      <c r="N25">
        <v>1.4327117</v>
      </c>
      <c r="O25">
        <v>0.8875459</v>
      </c>
      <c r="P25">
        <v>0.91919499999999998</v>
      </c>
      <c r="Q25">
        <v>5</v>
      </c>
      <c r="R25">
        <v>2.2463220000000002</v>
      </c>
    </row>
    <row r="26" spans="1:18" x14ac:dyDescent="0.2">
      <c r="A26" s="2" t="s">
        <v>21</v>
      </c>
      <c r="B26">
        <v>0.60097029999999996</v>
      </c>
      <c r="C26">
        <v>0.73027019999999998</v>
      </c>
      <c r="D26">
        <v>0.58178459999999999</v>
      </c>
      <c r="E26">
        <v>0.78868170000000004</v>
      </c>
      <c r="F26">
        <v>0.82820090000000002</v>
      </c>
      <c r="G26">
        <v>0.73217814999999997</v>
      </c>
      <c r="H26">
        <v>0.67504470000000005</v>
      </c>
      <c r="I26">
        <v>0.79828065999999998</v>
      </c>
      <c r="J26">
        <v>0.69628659999999998</v>
      </c>
      <c r="K26">
        <v>0.67769900000000005</v>
      </c>
      <c r="L26">
        <v>0.70591020000000004</v>
      </c>
      <c r="M26">
        <v>0.82096623999999996</v>
      </c>
      <c r="N26">
        <v>0.63618549999999996</v>
      </c>
      <c r="O26">
        <v>0.70480980000000004</v>
      </c>
      <c r="P26">
        <v>0.63625679999999996</v>
      </c>
      <c r="Q26">
        <v>5</v>
      </c>
      <c r="R26">
        <v>0.82820090000000002</v>
      </c>
    </row>
    <row r="27" spans="1:18" ht="17" thickBot="1" x14ac:dyDescent="0.25">
      <c r="A27" s="3" t="s">
        <v>18</v>
      </c>
      <c r="B27">
        <v>0.81607350000000001</v>
      </c>
      <c r="C27">
        <v>1.4463277000000001</v>
      </c>
      <c r="D27">
        <v>1.645589</v>
      </c>
      <c r="E27">
        <v>1.7233183000000001</v>
      </c>
      <c r="F27">
        <v>1.8671200999999999</v>
      </c>
      <c r="G27">
        <v>1.3932150999999999</v>
      </c>
      <c r="H27">
        <v>1.4552427999999999</v>
      </c>
      <c r="I27">
        <v>0.39246857000000002</v>
      </c>
      <c r="J27">
        <v>0.35207634999999998</v>
      </c>
      <c r="K27">
        <v>1.3434079999999999</v>
      </c>
      <c r="L27">
        <v>1.7337008</v>
      </c>
      <c r="M27">
        <v>1.7050639000000001</v>
      </c>
      <c r="N27">
        <v>0.89456654000000002</v>
      </c>
      <c r="O27">
        <v>0.89687943000000003</v>
      </c>
      <c r="P27">
        <v>0.96200439999999998</v>
      </c>
      <c r="Q27">
        <v>5</v>
      </c>
      <c r="R27">
        <v>1.8671200999999999</v>
      </c>
    </row>
    <row r="28" spans="1:18" x14ac:dyDescent="0.2">
      <c r="A28" s="1" t="s">
        <v>72</v>
      </c>
      <c r="B28">
        <v>6.8529939999999998E-2</v>
      </c>
      <c r="C28">
        <v>6.647865E-2</v>
      </c>
      <c r="D28">
        <v>6.7285134999999996E-2</v>
      </c>
      <c r="E28">
        <v>6.1690404999999997E-2</v>
      </c>
      <c r="F28">
        <v>6.9941089999999997E-2</v>
      </c>
      <c r="G28">
        <v>8.1351129999999994E-2</v>
      </c>
      <c r="H28">
        <v>6.5398133999999997E-2</v>
      </c>
      <c r="I28">
        <v>5.9242280000000001E-2</v>
      </c>
      <c r="J28">
        <v>4.8511155E-2</v>
      </c>
      <c r="K28">
        <v>5.8931813E-2</v>
      </c>
      <c r="L28">
        <v>6.6435783999999998E-2</v>
      </c>
      <c r="M28">
        <v>6.0200952000000002E-2</v>
      </c>
      <c r="N28">
        <v>7.0489645000000004E-2</v>
      </c>
      <c r="O28">
        <v>5.0751989999999997E-2</v>
      </c>
      <c r="P28">
        <v>4.9319404999999997E-2</v>
      </c>
      <c r="Q28">
        <f t="shared" ref="Q28:Q32" si="0">MATCH(MAX(B28:P28),B28:P28,0)</f>
        <v>6</v>
      </c>
      <c r="R28">
        <f t="shared" ref="R28:R32" si="1">MAX(B28:P28)</f>
        <v>8.1351129999999994E-2</v>
      </c>
    </row>
    <row r="29" spans="1:18" x14ac:dyDescent="0.2">
      <c r="A29" s="2" t="s">
        <v>22</v>
      </c>
      <c r="B29">
        <v>0.26851478000000001</v>
      </c>
      <c r="C29">
        <v>0.26242349999999998</v>
      </c>
      <c r="D29">
        <v>0.35280210000000001</v>
      </c>
      <c r="E29">
        <v>0.32757082999999998</v>
      </c>
      <c r="F29">
        <v>0.33095627999999999</v>
      </c>
      <c r="G29">
        <v>0.39635930000000003</v>
      </c>
      <c r="H29">
        <v>0.33099309999999998</v>
      </c>
      <c r="I29">
        <v>0.22111597999999999</v>
      </c>
      <c r="J29">
        <v>0.27460830000000003</v>
      </c>
      <c r="K29">
        <v>0.26458280000000001</v>
      </c>
      <c r="L29">
        <v>0.32607027999999999</v>
      </c>
      <c r="M29">
        <v>0.28744461999999998</v>
      </c>
      <c r="N29">
        <v>0.23843586</v>
      </c>
      <c r="O29">
        <v>0.20595786999999999</v>
      </c>
      <c r="P29">
        <v>0.21513330999999999</v>
      </c>
      <c r="Q29">
        <f t="shared" si="0"/>
        <v>6</v>
      </c>
      <c r="R29">
        <f t="shared" si="1"/>
        <v>0.39635930000000003</v>
      </c>
    </row>
    <row r="30" spans="1:18" x14ac:dyDescent="0.2">
      <c r="A30" s="2" t="s">
        <v>23</v>
      </c>
      <c r="B30">
        <v>0.11212664999999999</v>
      </c>
      <c r="C30">
        <v>0.11226003</v>
      </c>
      <c r="D30">
        <v>0.10116031</v>
      </c>
      <c r="E30">
        <v>0.13127153</v>
      </c>
      <c r="F30">
        <v>0.13066939999999999</v>
      </c>
      <c r="G30">
        <v>0.17157727</v>
      </c>
      <c r="H30">
        <v>0.15274916999999999</v>
      </c>
      <c r="I30">
        <v>0.12463642</v>
      </c>
      <c r="J30">
        <v>0.10304516599999999</v>
      </c>
      <c r="K30">
        <v>0.110968836</v>
      </c>
      <c r="L30">
        <v>0.10563482</v>
      </c>
      <c r="M30">
        <v>0.14242057999999999</v>
      </c>
      <c r="N30">
        <v>8.7763469999999996E-2</v>
      </c>
      <c r="O30">
        <v>0.15338135</v>
      </c>
      <c r="P30">
        <v>0.14189621999999999</v>
      </c>
      <c r="Q30">
        <f t="shared" si="0"/>
        <v>6</v>
      </c>
      <c r="R30">
        <f t="shared" si="1"/>
        <v>0.17157727</v>
      </c>
    </row>
    <row r="31" spans="1:18" x14ac:dyDescent="0.2">
      <c r="A31" s="2" t="s">
        <v>24</v>
      </c>
      <c r="B31">
        <v>5.2473872999999997E-2</v>
      </c>
      <c r="C31">
        <v>6.1276585000000001E-2</v>
      </c>
      <c r="D31">
        <v>4.7725927000000001E-2</v>
      </c>
      <c r="E31">
        <v>4.626077E-2</v>
      </c>
      <c r="F31">
        <v>9.0289449999999993E-2</v>
      </c>
      <c r="G31">
        <v>9.8833114E-2</v>
      </c>
      <c r="H31">
        <v>5.3317163000000001E-2</v>
      </c>
      <c r="I31">
        <v>4.0410250000000002E-2</v>
      </c>
      <c r="J31">
        <v>6.1363229999999998E-2</v>
      </c>
      <c r="K31">
        <v>7.2082179999999996E-2</v>
      </c>
      <c r="L31">
        <v>8.0734840000000002E-2</v>
      </c>
      <c r="M31">
        <v>7.2113220000000006E-2</v>
      </c>
      <c r="N31">
        <v>7.7010244000000005E-2</v>
      </c>
      <c r="O31">
        <v>3.7325297E-2</v>
      </c>
      <c r="P31">
        <v>4.5966614000000003E-2</v>
      </c>
      <c r="Q31">
        <f t="shared" si="0"/>
        <v>6</v>
      </c>
      <c r="R31">
        <f t="shared" si="1"/>
        <v>9.8833114E-2</v>
      </c>
    </row>
    <row r="32" spans="1:18" ht="17" thickBot="1" x14ac:dyDescent="0.25">
      <c r="A32" s="3" t="s">
        <v>25</v>
      </c>
      <c r="B32">
        <v>4.8653938000000001E-2</v>
      </c>
      <c r="C32">
        <v>5.5805359999999998E-2</v>
      </c>
      <c r="D32">
        <v>4.6944670000000001E-2</v>
      </c>
      <c r="E32">
        <v>6.3217029999999994E-2</v>
      </c>
      <c r="F32">
        <v>6.697852E-2</v>
      </c>
      <c r="G32">
        <v>8.2576804000000004E-2</v>
      </c>
      <c r="H32">
        <v>7.1313046000000005E-2</v>
      </c>
      <c r="I32">
        <v>2.925374E-2</v>
      </c>
      <c r="J32">
        <v>4.5106594E-2</v>
      </c>
      <c r="K32">
        <v>4.6703827000000003E-2</v>
      </c>
      <c r="L32">
        <v>7.3203765000000004E-2</v>
      </c>
      <c r="M32">
        <v>6.0376844999999998E-2</v>
      </c>
      <c r="N32">
        <v>5.2137870000000003E-2</v>
      </c>
      <c r="O32">
        <v>3.5213985000000003E-2</v>
      </c>
      <c r="P32">
        <v>4.0496122000000002E-2</v>
      </c>
      <c r="Q32">
        <f t="shared" si="0"/>
        <v>6</v>
      </c>
      <c r="R32">
        <f t="shared" si="1"/>
        <v>8.2576804000000004E-2</v>
      </c>
    </row>
    <row r="33" spans="1:18" x14ac:dyDescent="0.2">
      <c r="A33" s="1" t="s">
        <v>26</v>
      </c>
      <c r="B33">
        <v>0.16364360999999999</v>
      </c>
      <c r="C33">
        <v>0.42962873000000001</v>
      </c>
      <c r="D33">
        <v>0.58637625000000004</v>
      </c>
      <c r="E33">
        <v>0.85554350000000001</v>
      </c>
      <c r="F33">
        <v>0.45871996999999998</v>
      </c>
      <c r="G33">
        <v>0.9594686</v>
      </c>
      <c r="H33">
        <v>2.1763203</v>
      </c>
      <c r="I33">
        <v>0.22577654</v>
      </c>
      <c r="J33">
        <v>0.14224012</v>
      </c>
      <c r="K33">
        <v>0.47760027999999999</v>
      </c>
      <c r="L33">
        <v>0.63423689999999999</v>
      </c>
      <c r="M33">
        <v>0.47711294999999998</v>
      </c>
      <c r="N33">
        <v>0.30146932999999998</v>
      </c>
      <c r="O33">
        <v>0.20132601</v>
      </c>
      <c r="P33">
        <v>0.22696470999999999</v>
      </c>
      <c r="Q33">
        <v>7</v>
      </c>
      <c r="R33">
        <v>2.1763203</v>
      </c>
    </row>
    <row r="34" spans="1:18" x14ac:dyDescent="0.2">
      <c r="A34" s="2" t="s">
        <v>27</v>
      </c>
      <c r="B34">
        <v>0.3685774</v>
      </c>
      <c r="C34">
        <v>0.43694597000000002</v>
      </c>
      <c r="D34">
        <v>0.38947674999999998</v>
      </c>
      <c r="E34">
        <v>0.79829264</v>
      </c>
      <c r="F34">
        <v>0.44283034999999998</v>
      </c>
      <c r="G34">
        <v>0.96329295999999998</v>
      </c>
      <c r="H34">
        <v>1.557498</v>
      </c>
      <c r="I34">
        <v>0.30216939999999998</v>
      </c>
      <c r="J34">
        <v>0.2329051</v>
      </c>
      <c r="K34">
        <v>0.59753489999999998</v>
      </c>
      <c r="L34">
        <v>0.68613630000000003</v>
      </c>
      <c r="M34">
        <v>0.70554465</v>
      </c>
      <c r="N34">
        <v>0.38800679999999999</v>
      </c>
      <c r="O34">
        <v>0.28436545000000002</v>
      </c>
      <c r="P34">
        <v>0.25702223000000002</v>
      </c>
      <c r="Q34">
        <v>7</v>
      </c>
      <c r="R34">
        <v>1.557498</v>
      </c>
    </row>
    <row r="35" spans="1:18" x14ac:dyDescent="0.2">
      <c r="A35" s="2" t="s">
        <v>30</v>
      </c>
      <c r="B35">
        <v>0.17274687</v>
      </c>
      <c r="C35">
        <v>0.14306352999999999</v>
      </c>
      <c r="D35">
        <v>0.23852439</v>
      </c>
      <c r="E35">
        <v>0.29831987999999998</v>
      </c>
      <c r="F35">
        <v>0.18003842</v>
      </c>
      <c r="G35">
        <v>0.80131644000000002</v>
      </c>
      <c r="H35">
        <v>1.0040076</v>
      </c>
      <c r="I35">
        <v>0.12533621</v>
      </c>
      <c r="J35">
        <v>9.8547549999999998E-2</v>
      </c>
      <c r="K35">
        <v>0.100006215</v>
      </c>
      <c r="L35">
        <v>8.0366629999999994E-2</v>
      </c>
      <c r="M35">
        <v>0.11552692000000001</v>
      </c>
      <c r="N35">
        <v>8.2593739999999999E-2</v>
      </c>
      <c r="O35">
        <v>0.11619110000000001</v>
      </c>
      <c r="P35">
        <v>0.12410895</v>
      </c>
      <c r="Q35">
        <v>7</v>
      </c>
      <c r="R35">
        <v>1.0040076</v>
      </c>
    </row>
    <row r="36" spans="1:18" x14ac:dyDescent="0.2">
      <c r="A36" s="2" t="s">
        <v>29</v>
      </c>
      <c r="B36">
        <v>0.68677049999999995</v>
      </c>
      <c r="C36">
        <v>0.68018305000000001</v>
      </c>
      <c r="D36">
        <v>0.72439940000000003</v>
      </c>
      <c r="E36">
        <v>0.74363009999999996</v>
      </c>
      <c r="F36">
        <v>0.77365260000000002</v>
      </c>
      <c r="G36">
        <v>0.91186314999999996</v>
      </c>
      <c r="H36">
        <v>1.0606867</v>
      </c>
      <c r="I36">
        <v>0.622004</v>
      </c>
      <c r="J36">
        <v>0.57107819999999998</v>
      </c>
      <c r="K36">
        <v>0.64534970000000003</v>
      </c>
      <c r="L36">
        <v>0.67651190000000005</v>
      </c>
      <c r="M36">
        <v>0.65292454</v>
      </c>
      <c r="N36">
        <v>0.57717859999999999</v>
      </c>
      <c r="O36">
        <v>0.63045530000000005</v>
      </c>
      <c r="P36">
        <v>0.57464760000000004</v>
      </c>
      <c r="Q36">
        <v>7</v>
      </c>
      <c r="R36">
        <v>1.0606867</v>
      </c>
    </row>
    <row r="37" spans="1:18" ht="17" thickBot="1" x14ac:dyDescent="0.25">
      <c r="A37" s="3" t="s">
        <v>28</v>
      </c>
      <c r="B37">
        <v>0.20945137999999999</v>
      </c>
      <c r="C37">
        <v>0.48671877000000002</v>
      </c>
      <c r="D37">
        <v>0.67267876999999998</v>
      </c>
      <c r="E37">
        <v>0.76590320000000001</v>
      </c>
      <c r="F37">
        <v>0.40544616999999999</v>
      </c>
      <c r="G37">
        <v>0.64125379999999998</v>
      </c>
      <c r="H37">
        <v>1.0642278999999999</v>
      </c>
      <c r="I37">
        <v>0.27409348</v>
      </c>
      <c r="J37">
        <v>0.26930198</v>
      </c>
      <c r="K37">
        <v>0.36877543000000002</v>
      </c>
      <c r="L37">
        <v>0.6271755</v>
      </c>
      <c r="M37">
        <v>0.58635663999999998</v>
      </c>
      <c r="N37">
        <v>0.33037978000000001</v>
      </c>
      <c r="O37">
        <v>0.31336328000000002</v>
      </c>
      <c r="P37">
        <v>0.30464770000000002</v>
      </c>
      <c r="Q37">
        <v>7</v>
      </c>
      <c r="R37">
        <v>1.0642278999999999</v>
      </c>
    </row>
    <row r="38" spans="1:18" x14ac:dyDescent="0.2">
      <c r="A38" s="1" t="s">
        <v>35</v>
      </c>
      <c r="B38">
        <v>0.67327963999999996</v>
      </c>
      <c r="C38">
        <v>0.60793779999999997</v>
      </c>
      <c r="D38">
        <v>0.51887300000000003</v>
      </c>
      <c r="E38">
        <v>0.62855475999999999</v>
      </c>
      <c r="F38">
        <v>0.64020294</v>
      </c>
      <c r="G38">
        <v>0.63261162999999998</v>
      </c>
      <c r="H38">
        <v>0.70084440000000003</v>
      </c>
      <c r="I38">
        <v>0.87895113000000002</v>
      </c>
      <c r="J38">
        <v>0.86419486999999995</v>
      </c>
      <c r="K38">
        <v>0.58571773999999999</v>
      </c>
      <c r="L38">
        <v>0.56964950000000003</v>
      </c>
      <c r="M38">
        <v>0.65884984000000002</v>
      </c>
      <c r="N38">
        <v>0.60854399999999997</v>
      </c>
      <c r="O38">
        <v>0.67562467000000004</v>
      </c>
      <c r="P38">
        <v>0.63965475999999999</v>
      </c>
      <c r="Q38">
        <v>8</v>
      </c>
      <c r="R38">
        <v>0.87895113000000002</v>
      </c>
    </row>
    <row r="39" spans="1:18" x14ac:dyDescent="0.2">
      <c r="A39" s="2" t="s">
        <v>31</v>
      </c>
      <c r="B39">
        <v>2.2824829000000002</v>
      </c>
      <c r="C39">
        <v>1.7080332</v>
      </c>
      <c r="D39">
        <v>1.5918995</v>
      </c>
      <c r="E39">
        <v>1.8610114</v>
      </c>
      <c r="F39">
        <v>2.0986128000000002</v>
      </c>
      <c r="G39">
        <v>2.0181176999999999</v>
      </c>
      <c r="H39">
        <v>2.1051567000000002</v>
      </c>
      <c r="I39">
        <v>2.6355040000000001</v>
      </c>
      <c r="J39">
        <v>2.3337102000000001</v>
      </c>
      <c r="K39">
        <v>1.8812739000000001</v>
      </c>
      <c r="L39">
        <v>1.4741023</v>
      </c>
      <c r="M39">
        <v>1.9114629000000001</v>
      </c>
      <c r="N39">
        <v>2.2041438000000002</v>
      </c>
      <c r="O39">
        <v>2.2256634000000002</v>
      </c>
      <c r="P39">
        <v>2.1633995000000001</v>
      </c>
      <c r="Q39">
        <v>8</v>
      </c>
      <c r="R39">
        <v>2.6355040000000001</v>
      </c>
    </row>
    <row r="40" spans="1:18" x14ac:dyDescent="0.2">
      <c r="A40" s="2" t="s">
        <v>33</v>
      </c>
      <c r="B40">
        <v>1.090428</v>
      </c>
      <c r="C40">
        <v>0.57545257000000005</v>
      </c>
      <c r="D40">
        <v>0.60994446000000002</v>
      </c>
      <c r="E40">
        <v>0.83772849999999999</v>
      </c>
      <c r="F40">
        <v>0.86332565999999999</v>
      </c>
      <c r="G40">
        <v>0.85968120000000003</v>
      </c>
      <c r="H40">
        <v>0.92499370000000003</v>
      </c>
      <c r="I40">
        <v>1.276035</v>
      </c>
      <c r="J40">
        <v>1.2716388999999999</v>
      </c>
      <c r="K40">
        <v>0.6229209</v>
      </c>
      <c r="L40">
        <v>0.70270115</v>
      </c>
      <c r="M40">
        <v>0.81938045999999998</v>
      </c>
      <c r="N40">
        <v>0.56437444999999997</v>
      </c>
      <c r="O40">
        <v>0.93846333000000004</v>
      </c>
      <c r="P40">
        <v>0.84817430000000005</v>
      </c>
      <c r="Q40">
        <v>8</v>
      </c>
      <c r="R40">
        <v>1.276035</v>
      </c>
    </row>
    <row r="41" spans="1:18" x14ac:dyDescent="0.2">
      <c r="A41" s="2" t="s">
        <v>34</v>
      </c>
      <c r="B41">
        <v>0.89831172999999997</v>
      </c>
      <c r="C41">
        <v>0.68912030000000002</v>
      </c>
      <c r="D41">
        <v>0.62513923999999998</v>
      </c>
      <c r="E41">
        <v>0.76942383999999997</v>
      </c>
      <c r="F41">
        <v>0.75577280000000002</v>
      </c>
      <c r="G41">
        <v>0.91993829999999999</v>
      </c>
      <c r="H41">
        <v>0.90881179999999995</v>
      </c>
      <c r="I41">
        <v>1.0973155000000001</v>
      </c>
      <c r="J41">
        <v>1.0050665000000001</v>
      </c>
      <c r="K41">
        <v>0.65652710000000003</v>
      </c>
      <c r="L41">
        <v>0.52431919999999999</v>
      </c>
      <c r="M41">
        <v>0.73390549999999999</v>
      </c>
      <c r="N41">
        <v>0.50480060000000004</v>
      </c>
      <c r="O41">
        <v>0.97144269999999999</v>
      </c>
      <c r="P41">
        <v>0.86074125999999995</v>
      </c>
      <c r="Q41">
        <v>8</v>
      </c>
      <c r="R41">
        <v>1.0973155000000001</v>
      </c>
    </row>
    <row r="42" spans="1:18" ht="17" thickBot="1" x14ac:dyDescent="0.25">
      <c r="A42" s="3" t="s">
        <v>32</v>
      </c>
      <c r="B42">
        <v>2.5321747999999999</v>
      </c>
      <c r="C42">
        <v>1.7252251999999999</v>
      </c>
      <c r="D42">
        <v>1.6958245000000001</v>
      </c>
      <c r="E42">
        <v>1.8327663999999999</v>
      </c>
      <c r="F42">
        <v>2.0833970000000002</v>
      </c>
      <c r="G42">
        <v>1.9974734999999999</v>
      </c>
      <c r="H42">
        <v>2.0339420000000001</v>
      </c>
      <c r="I42">
        <v>2.6234487999999998</v>
      </c>
      <c r="J42">
        <v>2.4858494000000002</v>
      </c>
      <c r="K42">
        <v>1.7815509</v>
      </c>
      <c r="L42">
        <v>1.2743968999999999</v>
      </c>
      <c r="M42">
        <v>1.8693013000000001</v>
      </c>
      <c r="N42">
        <v>1.8899348</v>
      </c>
      <c r="O42">
        <v>2.3401952000000001</v>
      </c>
      <c r="P42">
        <v>2.4483570000000001</v>
      </c>
      <c r="Q42">
        <v>8</v>
      </c>
      <c r="R42">
        <v>2.6234487999999998</v>
      </c>
    </row>
    <row r="43" spans="1:18" x14ac:dyDescent="0.2">
      <c r="A43" s="1" t="s">
        <v>77</v>
      </c>
      <c r="B43">
        <v>0.14296691</v>
      </c>
      <c r="C43">
        <v>0.17528427999999999</v>
      </c>
      <c r="D43">
        <v>0.19744264</v>
      </c>
      <c r="E43">
        <v>0.32902890000000001</v>
      </c>
      <c r="F43">
        <v>0.34437707000000001</v>
      </c>
      <c r="G43">
        <v>0.27690932000000001</v>
      </c>
      <c r="H43">
        <v>0.30026338000000002</v>
      </c>
      <c r="I43">
        <v>0.71286300000000002</v>
      </c>
      <c r="J43">
        <v>1.0408713999999999</v>
      </c>
      <c r="K43">
        <v>0.21632738000000001</v>
      </c>
      <c r="L43">
        <v>0.29115226999999999</v>
      </c>
      <c r="M43">
        <v>0.32683985999999998</v>
      </c>
      <c r="N43">
        <v>0.19469028999999999</v>
      </c>
      <c r="O43">
        <v>0.19513491999999999</v>
      </c>
      <c r="P43">
        <v>0.26061466</v>
      </c>
      <c r="Q43">
        <v>9</v>
      </c>
      <c r="R43">
        <v>1.0408713999999999</v>
      </c>
    </row>
    <row r="44" spans="1:18" x14ac:dyDescent="0.2">
      <c r="A44" s="2" t="s">
        <v>38</v>
      </c>
      <c r="B44">
        <v>0.26631796000000002</v>
      </c>
      <c r="C44">
        <v>9.2452809999999996E-2</v>
      </c>
      <c r="D44">
        <v>0.15643660000000001</v>
      </c>
      <c r="E44">
        <v>0.27660862000000003</v>
      </c>
      <c r="F44">
        <v>0.48952805999999999</v>
      </c>
      <c r="G44">
        <v>0.38561824</v>
      </c>
      <c r="H44">
        <v>0.39290857000000001</v>
      </c>
      <c r="I44">
        <v>1.3796003999999999</v>
      </c>
      <c r="J44">
        <v>2.0661727999999999</v>
      </c>
      <c r="K44">
        <v>0.12294479</v>
      </c>
      <c r="L44">
        <v>0.25775179999999998</v>
      </c>
      <c r="M44">
        <v>0.33258926999999999</v>
      </c>
      <c r="N44">
        <v>0.117280416</v>
      </c>
      <c r="O44">
        <v>0.33271952999999999</v>
      </c>
      <c r="P44">
        <v>0.30114990000000003</v>
      </c>
      <c r="Q44">
        <v>9</v>
      </c>
      <c r="R44">
        <v>2.0661727999999999</v>
      </c>
    </row>
    <row r="45" spans="1:18" x14ac:dyDescent="0.2">
      <c r="A45" s="2" t="s">
        <v>37</v>
      </c>
      <c r="B45">
        <v>0.3317985</v>
      </c>
      <c r="C45">
        <v>0.35061284999999998</v>
      </c>
      <c r="D45">
        <v>0.31546718000000001</v>
      </c>
      <c r="E45">
        <v>0.49097987999999998</v>
      </c>
      <c r="F45">
        <v>0.58045219999999997</v>
      </c>
      <c r="G45">
        <v>0.54330670000000003</v>
      </c>
      <c r="H45">
        <v>0.63798730000000003</v>
      </c>
      <c r="I45">
        <v>1.4823345999999999</v>
      </c>
      <c r="J45">
        <v>2.0869759999999999</v>
      </c>
      <c r="K45">
        <v>0.29390749999999999</v>
      </c>
      <c r="L45">
        <v>0.30857089999999998</v>
      </c>
      <c r="M45">
        <v>0.43182864999999998</v>
      </c>
      <c r="N45">
        <v>0.25704076999999997</v>
      </c>
      <c r="O45">
        <v>0.39051272999999997</v>
      </c>
      <c r="P45">
        <v>0.31373380000000001</v>
      </c>
      <c r="Q45">
        <v>9</v>
      </c>
      <c r="R45">
        <v>2.0869759999999999</v>
      </c>
    </row>
    <row r="46" spans="1:18" x14ac:dyDescent="0.2">
      <c r="A46" s="2" t="s">
        <v>78</v>
      </c>
      <c r="B46">
        <v>0.23949347000000001</v>
      </c>
      <c r="C46">
        <v>9.5285120000000001E-2</v>
      </c>
      <c r="D46">
        <v>0.11418858</v>
      </c>
      <c r="E46">
        <v>0.16865707999999999</v>
      </c>
      <c r="F46">
        <v>0.26562479999999999</v>
      </c>
      <c r="G46">
        <v>0.2366094</v>
      </c>
      <c r="H46">
        <v>0.27948084000000001</v>
      </c>
      <c r="I46">
        <v>0.76153340000000003</v>
      </c>
      <c r="J46">
        <v>1.0613847000000001</v>
      </c>
      <c r="K46">
        <v>0.11570068</v>
      </c>
      <c r="L46">
        <v>0.10745636</v>
      </c>
      <c r="M46">
        <v>0.18515377</v>
      </c>
      <c r="N46">
        <v>9.5290330000000006E-2</v>
      </c>
      <c r="O46">
        <v>0.21632907000000001</v>
      </c>
      <c r="P46">
        <v>0.26719137999999998</v>
      </c>
      <c r="Q46">
        <v>9</v>
      </c>
      <c r="R46">
        <v>1.0613847000000001</v>
      </c>
    </row>
    <row r="47" spans="1:18" ht="17" thickBot="1" x14ac:dyDescent="0.25">
      <c r="A47" s="3" t="s">
        <v>36</v>
      </c>
      <c r="B47">
        <v>0.57896910000000001</v>
      </c>
      <c r="C47">
        <v>0.28618535000000001</v>
      </c>
      <c r="D47">
        <v>0.36373913000000002</v>
      </c>
      <c r="E47">
        <v>0.74899689999999997</v>
      </c>
      <c r="F47">
        <v>1.4715978000000001</v>
      </c>
      <c r="G47">
        <v>1.0315091999999999</v>
      </c>
      <c r="H47">
        <v>1.0760863000000001</v>
      </c>
      <c r="I47">
        <v>3.5142614999999999</v>
      </c>
      <c r="J47">
        <v>4.8311223999999999</v>
      </c>
      <c r="K47">
        <v>0.33748319999999998</v>
      </c>
      <c r="L47">
        <v>0.65191125999999999</v>
      </c>
      <c r="M47">
        <v>0.85438259999999999</v>
      </c>
      <c r="N47">
        <v>0.50282364999999996</v>
      </c>
      <c r="O47">
        <v>0.75803759999999998</v>
      </c>
      <c r="P47">
        <v>1.042295</v>
      </c>
      <c r="Q47">
        <v>9</v>
      </c>
      <c r="R47">
        <v>4.8311223999999999</v>
      </c>
    </row>
    <row r="48" spans="1:18" x14ac:dyDescent="0.2">
      <c r="A48" s="1" t="s">
        <v>73</v>
      </c>
      <c r="B48">
        <v>0.37243452999999999</v>
      </c>
      <c r="C48">
        <v>0.31229580000000001</v>
      </c>
      <c r="D48">
        <v>0.26031289000000002</v>
      </c>
      <c r="E48">
        <v>0.32346920000000001</v>
      </c>
      <c r="F48">
        <v>0.32050206999999997</v>
      </c>
      <c r="G48">
        <v>0.29000535999999999</v>
      </c>
      <c r="H48">
        <v>0.29729476999999999</v>
      </c>
      <c r="I48">
        <v>0.25164413000000002</v>
      </c>
      <c r="J48">
        <v>0.21026321000000001</v>
      </c>
      <c r="K48">
        <v>1.098028</v>
      </c>
      <c r="L48">
        <v>0.16498980999999999</v>
      </c>
      <c r="M48">
        <v>0.19789815999999999</v>
      </c>
      <c r="N48">
        <v>0.24069645000000001</v>
      </c>
      <c r="O48">
        <v>0.37651195999999998</v>
      </c>
      <c r="P48">
        <v>0.32235039999999998</v>
      </c>
      <c r="Q48">
        <v>10</v>
      </c>
      <c r="R48">
        <v>1.098028</v>
      </c>
    </row>
    <row r="49" spans="1:18" x14ac:dyDescent="0.2">
      <c r="A49" s="2" t="s">
        <v>79</v>
      </c>
      <c r="B49">
        <v>0.21142153</v>
      </c>
      <c r="C49">
        <v>0.30999008</v>
      </c>
      <c r="D49">
        <v>0.51289600000000002</v>
      </c>
      <c r="E49">
        <v>0.59126100000000004</v>
      </c>
      <c r="F49">
        <v>0.39462829999999999</v>
      </c>
      <c r="G49">
        <v>0.69314754000000001</v>
      </c>
      <c r="H49">
        <v>0.6968607</v>
      </c>
      <c r="I49">
        <v>0.23554985000000001</v>
      </c>
      <c r="J49">
        <v>0.18293235999999999</v>
      </c>
      <c r="K49">
        <v>1.7453296</v>
      </c>
      <c r="L49">
        <v>0.32885829999999999</v>
      </c>
      <c r="M49">
        <v>0.68090119999999998</v>
      </c>
      <c r="N49">
        <v>0.70115154999999996</v>
      </c>
      <c r="O49">
        <v>0.29166069999999999</v>
      </c>
      <c r="P49">
        <v>0.24651398999999999</v>
      </c>
      <c r="Q49">
        <v>10</v>
      </c>
      <c r="R49">
        <v>1.7453296</v>
      </c>
    </row>
    <row r="50" spans="1:18" x14ac:dyDescent="0.2">
      <c r="A50" s="2" t="s">
        <v>80</v>
      </c>
      <c r="B50">
        <v>0.35645935000000001</v>
      </c>
      <c r="C50">
        <v>0.50344604000000004</v>
      </c>
      <c r="D50">
        <v>0.35092050000000002</v>
      </c>
      <c r="E50">
        <v>0.52158402999999998</v>
      </c>
      <c r="F50">
        <v>0.3480393</v>
      </c>
      <c r="G50">
        <v>0.39865279999999997</v>
      </c>
      <c r="H50">
        <v>0.44728089999999998</v>
      </c>
      <c r="I50">
        <v>0.2779954</v>
      </c>
      <c r="J50">
        <v>0.34930139999999998</v>
      </c>
      <c r="K50">
        <v>0.92517179999999999</v>
      </c>
      <c r="L50">
        <v>0.48273018000000001</v>
      </c>
      <c r="M50">
        <v>0.38359952000000003</v>
      </c>
      <c r="N50">
        <v>0.51354193999999997</v>
      </c>
      <c r="O50">
        <v>0.34177225999999999</v>
      </c>
      <c r="P50">
        <v>0.28862673</v>
      </c>
      <c r="Q50">
        <v>10</v>
      </c>
      <c r="R50">
        <v>0.92517179999999999</v>
      </c>
    </row>
    <row r="51" spans="1:18" x14ac:dyDescent="0.2">
      <c r="A51" s="2" t="s">
        <v>81</v>
      </c>
      <c r="B51">
        <v>0.59662526999999999</v>
      </c>
      <c r="C51">
        <v>0.7025901</v>
      </c>
      <c r="D51">
        <v>0.32129817999999999</v>
      </c>
      <c r="E51">
        <v>0.40730592999999998</v>
      </c>
      <c r="F51">
        <v>0.37546711999999999</v>
      </c>
      <c r="G51">
        <v>0.31822315000000001</v>
      </c>
      <c r="H51">
        <v>0.33732459999999997</v>
      </c>
      <c r="I51">
        <v>0.36475158000000002</v>
      </c>
      <c r="J51">
        <v>0.32561103000000002</v>
      </c>
      <c r="K51">
        <v>1.2241839999999999</v>
      </c>
      <c r="L51">
        <v>0.39945712999999999</v>
      </c>
      <c r="M51">
        <v>0.27389267</v>
      </c>
      <c r="N51">
        <v>0.23400459000000001</v>
      </c>
      <c r="O51">
        <v>0.53617490000000001</v>
      </c>
      <c r="P51">
        <v>0.45403813999999998</v>
      </c>
      <c r="Q51">
        <v>10</v>
      </c>
      <c r="R51">
        <v>1.2241839999999999</v>
      </c>
    </row>
    <row r="52" spans="1:18" ht="17" thickBot="1" x14ac:dyDescent="0.25">
      <c r="A52" s="3" t="s">
        <v>82</v>
      </c>
      <c r="B52">
        <v>0.121576555</v>
      </c>
      <c r="C52">
        <v>0.32091996</v>
      </c>
      <c r="D52">
        <v>0.44169205</v>
      </c>
      <c r="E52">
        <v>0.60713899999999998</v>
      </c>
      <c r="F52">
        <v>0.21285829000000001</v>
      </c>
      <c r="G52">
        <v>0.3200519</v>
      </c>
      <c r="H52">
        <v>0.60654940000000002</v>
      </c>
      <c r="I52">
        <v>0.14342898000000001</v>
      </c>
      <c r="J52">
        <v>0.12758484</v>
      </c>
      <c r="K52">
        <v>1.4340131</v>
      </c>
      <c r="L52">
        <v>0.56553863999999998</v>
      </c>
      <c r="M52">
        <v>0.45691242999999998</v>
      </c>
      <c r="N52">
        <v>0.16683677999999999</v>
      </c>
      <c r="O52">
        <v>0.20012940000000001</v>
      </c>
      <c r="P52">
        <v>0.19744526000000001</v>
      </c>
      <c r="Q52">
        <v>10</v>
      </c>
      <c r="R52">
        <v>1.4340131</v>
      </c>
    </row>
    <row r="53" spans="1:18" x14ac:dyDescent="0.2">
      <c r="A53" s="1" t="s">
        <v>83</v>
      </c>
      <c r="B53">
        <v>0.40586339999999999</v>
      </c>
      <c r="C53">
        <v>0.40387840000000003</v>
      </c>
      <c r="D53">
        <v>0.36881175999999999</v>
      </c>
      <c r="E53">
        <v>0.40749370000000001</v>
      </c>
      <c r="F53">
        <v>0.43436459999999999</v>
      </c>
      <c r="G53">
        <v>0.39715454</v>
      </c>
      <c r="H53">
        <v>0.52094704000000003</v>
      </c>
      <c r="I53">
        <v>0.30822694</v>
      </c>
      <c r="J53">
        <v>0.25135994</v>
      </c>
      <c r="K53">
        <v>0.53278077000000001</v>
      </c>
      <c r="L53">
        <v>0.80780463999999996</v>
      </c>
      <c r="M53">
        <v>0.52541994999999997</v>
      </c>
      <c r="N53">
        <v>0.36115173</v>
      </c>
      <c r="O53">
        <v>0.2591909</v>
      </c>
      <c r="P53">
        <v>0.29133049999999999</v>
      </c>
      <c r="Q53">
        <v>11</v>
      </c>
      <c r="R53">
        <v>0.80780463999999996</v>
      </c>
    </row>
    <row r="54" spans="1:18" x14ac:dyDescent="0.2">
      <c r="A54" s="2" t="s">
        <v>84</v>
      </c>
      <c r="B54">
        <v>0.18084496</v>
      </c>
      <c r="C54">
        <v>0.22509900999999999</v>
      </c>
      <c r="D54">
        <v>0.21050373999999999</v>
      </c>
      <c r="E54">
        <v>0.46787897000000001</v>
      </c>
      <c r="F54">
        <v>0.30726822999999998</v>
      </c>
      <c r="G54">
        <v>0.39408272999999999</v>
      </c>
      <c r="H54">
        <v>0.69766897000000005</v>
      </c>
      <c r="I54">
        <v>0.20172888</v>
      </c>
      <c r="J54">
        <v>0.17045009999999999</v>
      </c>
      <c r="K54">
        <v>0.22894634</v>
      </c>
      <c r="L54">
        <v>1.130474</v>
      </c>
      <c r="M54">
        <v>0.73254185999999999</v>
      </c>
      <c r="N54">
        <v>0.25612186999999997</v>
      </c>
      <c r="O54">
        <v>0.27802339999999998</v>
      </c>
      <c r="P54">
        <v>0.18380775999999999</v>
      </c>
      <c r="Q54">
        <v>11</v>
      </c>
      <c r="R54">
        <v>1.130474</v>
      </c>
    </row>
    <row r="55" spans="1:18" x14ac:dyDescent="0.2">
      <c r="A55" s="2" t="s">
        <v>85</v>
      </c>
      <c r="B55">
        <v>0.52750300000000006</v>
      </c>
      <c r="C55">
        <v>0.58194875999999995</v>
      </c>
      <c r="D55">
        <v>0.65715593000000005</v>
      </c>
      <c r="E55">
        <v>0.87991799999999998</v>
      </c>
      <c r="F55">
        <v>0.83504933000000003</v>
      </c>
      <c r="G55">
        <v>0.699681</v>
      </c>
      <c r="H55">
        <v>0.82943330000000004</v>
      </c>
      <c r="I55">
        <v>0.69834209999999997</v>
      </c>
      <c r="J55">
        <v>0.64487605999999997</v>
      </c>
      <c r="K55">
        <v>1.1855954</v>
      </c>
      <c r="L55">
        <v>1.6715013999999999</v>
      </c>
      <c r="M55">
        <v>1.1019273000000001</v>
      </c>
      <c r="N55">
        <v>0.87644327</v>
      </c>
      <c r="O55">
        <v>0.48389106999999998</v>
      </c>
      <c r="P55">
        <v>0.40728140000000002</v>
      </c>
      <c r="Q55">
        <v>11</v>
      </c>
      <c r="R55">
        <v>1.6715013999999999</v>
      </c>
    </row>
    <row r="56" spans="1:18" x14ac:dyDescent="0.2">
      <c r="A56" s="2" t="s">
        <v>86</v>
      </c>
      <c r="B56">
        <v>0.38989192</v>
      </c>
      <c r="C56">
        <v>0.60292685000000001</v>
      </c>
      <c r="D56">
        <v>0.59475935000000002</v>
      </c>
      <c r="E56">
        <v>0.46966730000000001</v>
      </c>
      <c r="F56">
        <v>0.40404230000000002</v>
      </c>
      <c r="G56">
        <v>0.44912392000000001</v>
      </c>
      <c r="H56">
        <v>0.45885696999999998</v>
      </c>
      <c r="I56">
        <v>0.21088541999999999</v>
      </c>
      <c r="J56">
        <v>0.21935546</v>
      </c>
      <c r="K56">
        <v>0.71871419999999997</v>
      </c>
      <c r="L56">
        <v>1.8335996000000001</v>
      </c>
      <c r="M56">
        <v>1.5006356000000001</v>
      </c>
      <c r="N56">
        <v>0.75021439999999995</v>
      </c>
      <c r="O56">
        <v>0.22717035999999999</v>
      </c>
      <c r="P56">
        <v>0.19928613000000001</v>
      </c>
      <c r="Q56">
        <v>11</v>
      </c>
      <c r="R56">
        <v>1.8335996000000001</v>
      </c>
    </row>
    <row r="57" spans="1:18" ht="17" thickBot="1" x14ac:dyDescent="0.25">
      <c r="A57" s="3" t="s">
        <v>87</v>
      </c>
      <c r="B57">
        <v>8.6703779999999994E-2</v>
      </c>
      <c r="C57">
        <v>0.51280610000000004</v>
      </c>
      <c r="D57">
        <v>0.40814576000000002</v>
      </c>
      <c r="E57">
        <v>0.56524867000000001</v>
      </c>
      <c r="F57">
        <v>0.72084369999999998</v>
      </c>
      <c r="G57">
        <v>0.39065227000000002</v>
      </c>
      <c r="H57">
        <v>0.45079753</v>
      </c>
      <c r="I57">
        <v>0.24576542000000001</v>
      </c>
      <c r="J57">
        <v>0.17152487</v>
      </c>
      <c r="K57">
        <v>0.43291128000000001</v>
      </c>
      <c r="L57">
        <v>1.6372689</v>
      </c>
      <c r="M57">
        <v>1.2941579000000001</v>
      </c>
      <c r="N57">
        <v>0.78309417000000003</v>
      </c>
      <c r="O57">
        <v>0.23252033</v>
      </c>
      <c r="P57">
        <v>0.19320862</v>
      </c>
      <c r="Q57">
        <v>11</v>
      </c>
      <c r="R57">
        <v>1.6372689</v>
      </c>
    </row>
    <row r="58" spans="1:18" x14ac:dyDescent="0.2">
      <c r="A58" s="1" t="s">
        <v>41</v>
      </c>
      <c r="B58">
        <v>0.62094450000000001</v>
      </c>
      <c r="C58">
        <v>0.52813690000000002</v>
      </c>
      <c r="D58">
        <v>0.48577130000000002</v>
      </c>
      <c r="E58">
        <v>0.50260300000000002</v>
      </c>
      <c r="F58">
        <v>0.48501646999999998</v>
      </c>
      <c r="G58">
        <v>0.55383760000000004</v>
      </c>
      <c r="H58">
        <v>0.49003837</v>
      </c>
      <c r="I58">
        <v>0.55741185000000004</v>
      </c>
      <c r="J58">
        <v>0.49166821999999999</v>
      </c>
      <c r="K58">
        <v>0.56957740000000001</v>
      </c>
      <c r="L58">
        <v>0.60517549999999998</v>
      </c>
      <c r="M58">
        <v>1.4436518</v>
      </c>
      <c r="N58">
        <v>0.51292499999999996</v>
      </c>
      <c r="O58">
        <v>0.65799390000000002</v>
      </c>
      <c r="P58">
        <v>0.5657065</v>
      </c>
      <c r="Q58">
        <v>12</v>
      </c>
      <c r="R58">
        <v>1.4436518</v>
      </c>
    </row>
    <row r="59" spans="1:18" x14ac:dyDescent="0.2">
      <c r="A59" s="2" t="s">
        <v>42</v>
      </c>
      <c r="B59">
        <v>0.42058923999999998</v>
      </c>
      <c r="C59">
        <v>0.94912510000000005</v>
      </c>
      <c r="D59">
        <v>0.40126975999999998</v>
      </c>
      <c r="E59">
        <v>0.54415363000000005</v>
      </c>
      <c r="F59">
        <v>0.35242333999999997</v>
      </c>
      <c r="G59">
        <v>0.35275721999999998</v>
      </c>
      <c r="H59">
        <v>0.35789925</v>
      </c>
      <c r="I59">
        <v>0.23783629000000001</v>
      </c>
      <c r="J59">
        <v>0.18276766999999999</v>
      </c>
      <c r="K59">
        <v>0.91065560000000001</v>
      </c>
      <c r="L59">
        <v>0.79719609999999996</v>
      </c>
      <c r="M59">
        <v>1.1669213000000001</v>
      </c>
      <c r="N59">
        <v>0.61146164000000003</v>
      </c>
      <c r="O59">
        <v>0.55334669999999997</v>
      </c>
      <c r="P59">
        <v>0.62752509999999995</v>
      </c>
      <c r="Q59">
        <v>12</v>
      </c>
      <c r="R59">
        <v>1.1669213000000001</v>
      </c>
    </row>
    <row r="60" spans="1:18" x14ac:dyDescent="0.2">
      <c r="A60" s="2" t="s">
        <v>39</v>
      </c>
      <c r="B60">
        <v>0.43605231999999999</v>
      </c>
      <c r="C60">
        <v>1.3448017000000001</v>
      </c>
      <c r="D60">
        <v>1.8392352999999999</v>
      </c>
      <c r="E60">
        <v>1.8008095</v>
      </c>
      <c r="F60">
        <v>2.2071046999999999</v>
      </c>
      <c r="G60">
        <v>1.6662599</v>
      </c>
      <c r="H60">
        <v>1.404134</v>
      </c>
      <c r="I60">
        <v>0.59370314999999996</v>
      </c>
      <c r="J60">
        <v>0.32496659999999999</v>
      </c>
      <c r="K60">
        <v>0.43530734999999998</v>
      </c>
      <c r="L60">
        <v>0.93920033999999997</v>
      </c>
      <c r="M60">
        <v>2.9607817999999999</v>
      </c>
      <c r="N60">
        <v>2.1859248</v>
      </c>
      <c r="O60">
        <v>0.73761509999999997</v>
      </c>
      <c r="P60">
        <v>0.64225953999999996</v>
      </c>
      <c r="Q60">
        <v>12</v>
      </c>
      <c r="R60">
        <v>2.9607817999999999</v>
      </c>
    </row>
    <row r="61" spans="1:18" x14ac:dyDescent="0.2">
      <c r="A61" s="2" t="s">
        <v>43</v>
      </c>
      <c r="B61">
        <v>8.2592799999999994E-2</v>
      </c>
      <c r="C61">
        <v>0.24319081000000001</v>
      </c>
      <c r="D61">
        <v>0.29879349999999999</v>
      </c>
      <c r="E61">
        <v>0.32565516</v>
      </c>
      <c r="F61">
        <v>0.30260169999999997</v>
      </c>
      <c r="G61">
        <v>0.27416681999999998</v>
      </c>
      <c r="H61">
        <v>0.15503784000000001</v>
      </c>
      <c r="I61">
        <v>2.4915472000000001E-2</v>
      </c>
      <c r="J61">
        <v>2.2642279000000001E-2</v>
      </c>
      <c r="K61">
        <v>0.47105103999999998</v>
      </c>
      <c r="L61">
        <v>1.0915166999999999</v>
      </c>
      <c r="M61">
        <v>1.0975353999999999</v>
      </c>
      <c r="N61">
        <v>0.87693155</v>
      </c>
      <c r="O61">
        <v>0.10721186000000001</v>
      </c>
      <c r="P61">
        <v>7.1963620000000006E-2</v>
      </c>
      <c r="Q61">
        <v>12</v>
      </c>
      <c r="R61">
        <v>1.0975353999999999</v>
      </c>
    </row>
    <row r="62" spans="1:18" ht="17" thickBot="1" x14ac:dyDescent="0.25">
      <c r="A62" s="3" t="s">
        <v>40</v>
      </c>
      <c r="B62">
        <v>1.5794393</v>
      </c>
      <c r="C62">
        <v>1.6167606000000001</v>
      </c>
      <c r="D62">
        <v>1.5268216999999999</v>
      </c>
      <c r="E62">
        <v>1.6593614000000001</v>
      </c>
      <c r="F62">
        <v>1.6655899000000001</v>
      </c>
      <c r="G62">
        <v>1.517144</v>
      </c>
      <c r="H62">
        <v>1.3665559</v>
      </c>
      <c r="I62">
        <v>2.1933552999999999</v>
      </c>
      <c r="J62">
        <v>2.2907981999999998</v>
      </c>
      <c r="K62">
        <v>1.9758263</v>
      </c>
      <c r="L62">
        <v>2.1891560000000001</v>
      </c>
      <c r="M62">
        <v>2.4678745000000002</v>
      </c>
      <c r="N62">
        <v>1.510886</v>
      </c>
      <c r="O62">
        <v>1.7423061</v>
      </c>
      <c r="P62">
        <v>1.6601604999999999</v>
      </c>
      <c r="Q62">
        <v>12</v>
      </c>
      <c r="R62">
        <v>2.4678745000000002</v>
      </c>
    </row>
    <row r="63" spans="1:18" x14ac:dyDescent="0.2">
      <c r="A63" s="1" t="s">
        <v>44</v>
      </c>
      <c r="B63">
        <v>0.18573487999999999</v>
      </c>
      <c r="C63">
        <v>0.36731406999999999</v>
      </c>
      <c r="D63">
        <v>0.23166498999999999</v>
      </c>
      <c r="E63">
        <v>0.33034175999999998</v>
      </c>
      <c r="F63">
        <v>0.33529567999999998</v>
      </c>
      <c r="G63">
        <v>0.35715467000000001</v>
      </c>
      <c r="H63">
        <v>0.37445274000000001</v>
      </c>
      <c r="I63">
        <v>0.50242410000000004</v>
      </c>
      <c r="J63">
        <v>0.65251243000000003</v>
      </c>
      <c r="K63">
        <v>0.25069891999999999</v>
      </c>
      <c r="L63">
        <v>0.35702743999999997</v>
      </c>
      <c r="M63">
        <v>0.42511448000000002</v>
      </c>
      <c r="N63">
        <v>2.3836832000000001</v>
      </c>
      <c r="O63">
        <v>0.24797321999999999</v>
      </c>
      <c r="P63">
        <v>0.25657308000000001</v>
      </c>
      <c r="Q63">
        <v>13</v>
      </c>
      <c r="R63">
        <v>2.3836832000000001</v>
      </c>
    </row>
    <row r="64" spans="1:18" x14ac:dyDescent="0.2">
      <c r="A64" s="2" t="s">
        <v>74</v>
      </c>
      <c r="B64">
        <v>0.34576917000000001</v>
      </c>
      <c r="C64">
        <v>0.21938026999999999</v>
      </c>
      <c r="D64">
        <v>0.19660352</v>
      </c>
      <c r="E64">
        <v>0.22112118</v>
      </c>
      <c r="F64">
        <v>0.17801980000000001</v>
      </c>
      <c r="G64">
        <v>0.21549863</v>
      </c>
      <c r="H64">
        <v>0.22912277</v>
      </c>
      <c r="I64">
        <v>0.19045244</v>
      </c>
      <c r="J64">
        <v>0.14381791999999999</v>
      </c>
      <c r="K64">
        <v>0.26084800000000002</v>
      </c>
      <c r="L64">
        <v>0.2255286</v>
      </c>
      <c r="M64">
        <v>0.26899983999999999</v>
      </c>
      <c r="N64">
        <v>0.99327606000000002</v>
      </c>
      <c r="O64">
        <v>0.24897554999999999</v>
      </c>
      <c r="P64">
        <v>0.2844778</v>
      </c>
      <c r="Q64">
        <v>13</v>
      </c>
      <c r="R64">
        <v>0.99327606000000002</v>
      </c>
    </row>
    <row r="65" spans="1:18" x14ac:dyDescent="0.2">
      <c r="A65" s="2" t="s">
        <v>88</v>
      </c>
      <c r="B65">
        <v>0.16068188999999999</v>
      </c>
      <c r="C65">
        <v>0.67802876000000001</v>
      </c>
      <c r="D65">
        <v>0.52525319999999998</v>
      </c>
      <c r="E65">
        <v>0.37404295999999998</v>
      </c>
      <c r="F65">
        <v>0.20105438</v>
      </c>
      <c r="G65">
        <v>0.23760270999999999</v>
      </c>
      <c r="H65">
        <v>0.19337968999999999</v>
      </c>
      <c r="I65">
        <v>0.26031652</v>
      </c>
      <c r="J65">
        <v>0.36158180000000001</v>
      </c>
      <c r="K65">
        <v>0.14812471999999999</v>
      </c>
      <c r="L65">
        <v>0.122278</v>
      </c>
      <c r="M65">
        <v>0.19646538999999999</v>
      </c>
      <c r="N65">
        <v>1.4811783000000001</v>
      </c>
      <c r="O65">
        <v>0.21660148000000001</v>
      </c>
      <c r="P65">
        <v>0.18515095000000001</v>
      </c>
      <c r="Q65">
        <v>13</v>
      </c>
      <c r="R65">
        <v>1.4811783000000001</v>
      </c>
    </row>
    <row r="66" spans="1:18" x14ac:dyDescent="0.2">
      <c r="A66" s="2" t="s">
        <v>89</v>
      </c>
      <c r="B66">
        <v>0.116188735</v>
      </c>
      <c r="C66">
        <v>0.8868279</v>
      </c>
      <c r="D66">
        <v>0.44683012</v>
      </c>
      <c r="E66">
        <v>0.58873724999999999</v>
      </c>
      <c r="F66">
        <v>0.36475967999999998</v>
      </c>
      <c r="G66">
        <v>0.43117686999999999</v>
      </c>
      <c r="H66">
        <v>0.45113933000000001</v>
      </c>
      <c r="I66">
        <v>0.10914088</v>
      </c>
      <c r="J66">
        <v>0.12080742999999999</v>
      </c>
      <c r="K66">
        <v>0.14331833999999999</v>
      </c>
      <c r="L66">
        <v>0.39105800000000002</v>
      </c>
      <c r="M66">
        <v>0.26060230000000001</v>
      </c>
      <c r="N66">
        <v>2.0038279999999999</v>
      </c>
      <c r="O66">
        <v>0.21872693000000001</v>
      </c>
      <c r="P66">
        <v>0.16597584000000001</v>
      </c>
      <c r="Q66">
        <v>13</v>
      </c>
      <c r="R66">
        <v>2.0038279999999999</v>
      </c>
    </row>
    <row r="67" spans="1:18" ht="17" thickBot="1" x14ac:dyDescent="0.25">
      <c r="A67" s="3" t="s">
        <v>90</v>
      </c>
      <c r="B67">
        <v>0.49466172000000003</v>
      </c>
      <c r="C67">
        <v>0.69692045000000002</v>
      </c>
      <c r="D67">
        <v>0.61010149999999996</v>
      </c>
      <c r="E67">
        <v>0.58262939999999996</v>
      </c>
      <c r="F67">
        <v>0.62152189999999996</v>
      </c>
      <c r="G67">
        <v>0.59804915999999997</v>
      </c>
      <c r="H67">
        <v>0.50343733999999996</v>
      </c>
      <c r="I67">
        <v>0.41759253000000002</v>
      </c>
      <c r="J67">
        <v>0.37666529999999998</v>
      </c>
      <c r="K67">
        <v>1.2165448999999999</v>
      </c>
      <c r="L67">
        <v>0.80445840000000002</v>
      </c>
      <c r="M67">
        <v>0.90284925999999999</v>
      </c>
      <c r="N67">
        <v>2.2298846000000001</v>
      </c>
      <c r="O67">
        <v>0.55941909999999995</v>
      </c>
      <c r="P67">
        <v>0.51846707000000003</v>
      </c>
      <c r="Q67">
        <v>13</v>
      </c>
      <c r="R67">
        <v>2.2298846000000001</v>
      </c>
    </row>
    <row r="68" spans="1:18" x14ac:dyDescent="0.2">
      <c r="A68" s="1" t="s">
        <v>49</v>
      </c>
      <c r="B68">
        <v>0.68497949999999996</v>
      </c>
      <c r="C68">
        <v>0.63476489999999997</v>
      </c>
      <c r="D68">
        <v>0.57772120000000005</v>
      </c>
      <c r="E68">
        <v>0.71773803000000003</v>
      </c>
      <c r="F68">
        <v>0.40939087000000002</v>
      </c>
      <c r="G68">
        <v>0.55812435999999999</v>
      </c>
      <c r="H68">
        <v>0.56009673999999998</v>
      </c>
      <c r="I68">
        <v>0.49818659999999998</v>
      </c>
      <c r="J68">
        <v>0.53170775999999997</v>
      </c>
      <c r="K68">
        <v>0.49809265000000003</v>
      </c>
      <c r="L68">
        <v>0.51789320000000005</v>
      </c>
      <c r="M68">
        <v>0.50691370000000002</v>
      </c>
      <c r="N68">
        <v>0.39736798000000001</v>
      </c>
      <c r="O68">
        <v>0.95914710000000003</v>
      </c>
      <c r="P68">
        <v>0.9341585</v>
      </c>
      <c r="Q68">
        <v>14</v>
      </c>
      <c r="R68">
        <v>0.95914710000000003</v>
      </c>
    </row>
    <row r="69" spans="1:18" x14ac:dyDescent="0.2">
      <c r="A69" s="2" t="s">
        <v>48</v>
      </c>
      <c r="B69">
        <v>0.94087005000000001</v>
      </c>
      <c r="C69">
        <v>0.57287239999999995</v>
      </c>
      <c r="D69">
        <v>0.44943454999999999</v>
      </c>
      <c r="E69">
        <v>0.67799394999999996</v>
      </c>
      <c r="F69">
        <v>0.5619788</v>
      </c>
      <c r="G69">
        <v>0.58401409999999998</v>
      </c>
      <c r="H69">
        <v>0.66475459999999997</v>
      </c>
      <c r="I69">
        <v>0.71212613999999996</v>
      </c>
      <c r="J69">
        <v>0.69639390000000001</v>
      </c>
      <c r="K69">
        <v>0.46663818000000001</v>
      </c>
      <c r="L69">
        <v>0.42568391999999999</v>
      </c>
      <c r="M69">
        <v>0.53846735000000001</v>
      </c>
      <c r="N69">
        <v>0.39729231999999998</v>
      </c>
      <c r="O69">
        <v>1.1814388</v>
      </c>
      <c r="P69">
        <v>1.1683943000000001</v>
      </c>
      <c r="Q69">
        <v>14</v>
      </c>
      <c r="R69">
        <v>1.1814388</v>
      </c>
    </row>
    <row r="70" spans="1:18" x14ac:dyDescent="0.2">
      <c r="A70" s="2" t="s">
        <v>46</v>
      </c>
      <c r="B70">
        <v>0.96868319999999997</v>
      </c>
      <c r="C70">
        <v>0.91421949999999996</v>
      </c>
      <c r="D70">
        <v>0.74529045999999999</v>
      </c>
      <c r="E70">
        <v>0.94778043000000001</v>
      </c>
      <c r="F70">
        <v>0.92069219999999996</v>
      </c>
      <c r="G70">
        <v>0.97346489999999997</v>
      </c>
      <c r="H70">
        <v>0.89253115999999999</v>
      </c>
      <c r="I70">
        <v>0.81041319999999994</v>
      </c>
      <c r="J70">
        <v>0.75560033000000004</v>
      </c>
      <c r="K70">
        <v>0.71017949999999996</v>
      </c>
      <c r="L70">
        <v>0.55003619999999998</v>
      </c>
      <c r="M70">
        <v>0.73599356000000005</v>
      </c>
      <c r="N70">
        <v>0.67281349999999995</v>
      </c>
      <c r="O70">
        <v>1.3325298000000001</v>
      </c>
      <c r="P70">
        <v>1.3176631999999999</v>
      </c>
      <c r="Q70">
        <v>14</v>
      </c>
      <c r="R70">
        <v>1.3325298000000001</v>
      </c>
    </row>
    <row r="71" spans="1:18" x14ac:dyDescent="0.2">
      <c r="A71" s="2" t="s">
        <v>45</v>
      </c>
      <c r="B71">
        <v>0.95991839999999995</v>
      </c>
      <c r="C71">
        <v>1.0625629999999999</v>
      </c>
      <c r="D71">
        <v>0.88128479999999998</v>
      </c>
      <c r="E71">
        <v>0.92366879999999996</v>
      </c>
      <c r="F71">
        <v>0.7229778</v>
      </c>
      <c r="G71">
        <v>1.1146773999999999</v>
      </c>
      <c r="H71">
        <v>0.99289640000000001</v>
      </c>
      <c r="I71">
        <v>0.56998855000000004</v>
      </c>
      <c r="J71">
        <v>0.51739780000000002</v>
      </c>
      <c r="K71">
        <v>0.75090590000000002</v>
      </c>
      <c r="L71">
        <v>0.74007564999999997</v>
      </c>
      <c r="M71">
        <v>0.82680900000000002</v>
      </c>
      <c r="N71">
        <v>0.62191116999999996</v>
      </c>
      <c r="O71">
        <v>1.4147552000000001</v>
      </c>
      <c r="P71">
        <v>1.2934333</v>
      </c>
      <c r="Q71">
        <v>14</v>
      </c>
      <c r="R71">
        <v>1.4147552000000001</v>
      </c>
    </row>
    <row r="72" spans="1:18" ht="17" thickBot="1" x14ac:dyDescent="0.25">
      <c r="A72" s="3" t="s">
        <v>47</v>
      </c>
      <c r="B72">
        <v>1.0402194</v>
      </c>
      <c r="C72">
        <v>0.43633952999999998</v>
      </c>
      <c r="D72">
        <v>0.35980707000000001</v>
      </c>
      <c r="E72">
        <v>0.49638218000000001</v>
      </c>
      <c r="F72">
        <v>0.38878321999999998</v>
      </c>
      <c r="G72">
        <v>0.54177580000000003</v>
      </c>
      <c r="H72">
        <v>0.56205340000000004</v>
      </c>
      <c r="I72">
        <v>0.77014947</v>
      </c>
      <c r="J72">
        <v>0.70492584000000003</v>
      </c>
      <c r="K72">
        <v>0.53937239999999997</v>
      </c>
      <c r="L72">
        <v>0.46332777000000003</v>
      </c>
      <c r="M72">
        <v>0.59566766000000004</v>
      </c>
      <c r="N72">
        <v>0.42808459999999998</v>
      </c>
      <c r="O72">
        <v>1.2037103</v>
      </c>
      <c r="P72">
        <v>1.1444437999999999</v>
      </c>
      <c r="Q72">
        <v>14</v>
      </c>
      <c r="R72">
        <v>1.2037103</v>
      </c>
    </row>
    <row r="73" spans="1:18" x14ac:dyDescent="0.2">
      <c r="A73" s="1" t="s">
        <v>53</v>
      </c>
      <c r="B73">
        <v>0.59253900000000004</v>
      </c>
      <c r="C73">
        <v>0.25425813000000003</v>
      </c>
      <c r="D73">
        <v>0.24568756999999999</v>
      </c>
      <c r="E73">
        <v>0.32252716999999997</v>
      </c>
      <c r="F73">
        <v>0.26712694999999997</v>
      </c>
      <c r="G73">
        <v>0.37292817</v>
      </c>
      <c r="H73">
        <v>0.33678266000000001</v>
      </c>
      <c r="I73">
        <v>0.47661864999999998</v>
      </c>
      <c r="J73">
        <v>0.40082905000000002</v>
      </c>
      <c r="K73">
        <v>0.35814264000000001</v>
      </c>
      <c r="L73">
        <v>0.29079961999999998</v>
      </c>
      <c r="M73">
        <v>0.40476810000000002</v>
      </c>
      <c r="N73">
        <v>0.24988252</v>
      </c>
      <c r="O73">
        <v>1.1236592999999999</v>
      </c>
      <c r="P73">
        <v>1.2308414999999999</v>
      </c>
      <c r="Q73">
        <v>15</v>
      </c>
      <c r="R73">
        <v>1.2308414999999999</v>
      </c>
    </row>
    <row r="74" spans="1:18" x14ac:dyDescent="0.2">
      <c r="A74" s="2" t="s">
        <v>51</v>
      </c>
      <c r="B74">
        <v>1.2920218999999999</v>
      </c>
      <c r="C74">
        <v>0.79964869999999999</v>
      </c>
      <c r="D74">
        <v>0.70570122999999996</v>
      </c>
      <c r="E74">
        <v>0.75619930000000002</v>
      </c>
      <c r="F74">
        <v>0.70119494000000004</v>
      </c>
      <c r="G74">
        <v>0.81291974</v>
      </c>
      <c r="H74">
        <v>0.79407245000000004</v>
      </c>
      <c r="I74">
        <v>1.0397348</v>
      </c>
      <c r="J74">
        <v>0.86827785000000002</v>
      </c>
      <c r="K74">
        <v>0.70477749999999995</v>
      </c>
      <c r="L74">
        <v>0.54897899999999999</v>
      </c>
      <c r="M74">
        <v>0.85574329999999998</v>
      </c>
      <c r="N74">
        <v>0.59797509999999998</v>
      </c>
      <c r="O74">
        <v>1.7688185000000001</v>
      </c>
      <c r="P74">
        <v>2.012635</v>
      </c>
      <c r="Q74">
        <v>15</v>
      </c>
      <c r="R74">
        <v>2.012635</v>
      </c>
    </row>
    <row r="75" spans="1:18" x14ac:dyDescent="0.2">
      <c r="A75" s="2" t="s">
        <v>52</v>
      </c>
      <c r="B75">
        <v>1.1469469999999999</v>
      </c>
      <c r="C75">
        <v>0.8884436</v>
      </c>
      <c r="D75">
        <v>0.77714870000000003</v>
      </c>
      <c r="E75">
        <v>0.84276819999999997</v>
      </c>
      <c r="F75">
        <v>0.64230739999999997</v>
      </c>
      <c r="G75">
        <v>0.86589720000000003</v>
      </c>
      <c r="H75">
        <v>0.94221100000000002</v>
      </c>
      <c r="I75">
        <v>0.87797122999999999</v>
      </c>
      <c r="J75">
        <v>0.60279523999999995</v>
      </c>
      <c r="K75">
        <v>0.58951339999999997</v>
      </c>
      <c r="L75">
        <v>0.55308020000000002</v>
      </c>
      <c r="M75">
        <v>0.83096623000000003</v>
      </c>
      <c r="N75">
        <v>0.46308850000000001</v>
      </c>
      <c r="O75">
        <v>1.7562666</v>
      </c>
      <c r="P75">
        <v>1.9620900999999999</v>
      </c>
      <c r="Q75">
        <v>15</v>
      </c>
      <c r="R75">
        <v>1.9620900999999999</v>
      </c>
    </row>
    <row r="76" spans="1:18" x14ac:dyDescent="0.2">
      <c r="A76" s="2" t="s">
        <v>54</v>
      </c>
      <c r="B76">
        <v>0.53709839999999998</v>
      </c>
      <c r="C76">
        <v>0.50540859999999999</v>
      </c>
      <c r="D76">
        <v>0.46820295000000001</v>
      </c>
      <c r="E76">
        <v>0.51037085000000004</v>
      </c>
      <c r="F76">
        <v>0.46374732000000002</v>
      </c>
      <c r="G76">
        <v>0.51865315000000001</v>
      </c>
      <c r="H76">
        <v>0.43876985000000002</v>
      </c>
      <c r="I76">
        <v>0.68306862999999995</v>
      </c>
      <c r="J76">
        <v>0.50735629999999998</v>
      </c>
      <c r="K76">
        <v>0.67997885000000002</v>
      </c>
      <c r="L76">
        <v>0.64142679999999996</v>
      </c>
      <c r="M76">
        <v>0.74634710000000004</v>
      </c>
      <c r="N76">
        <v>0.53589419999999999</v>
      </c>
      <c r="O76">
        <v>1.1054505999999999</v>
      </c>
      <c r="P76">
        <v>1.1857225</v>
      </c>
      <c r="Q76">
        <v>15</v>
      </c>
      <c r="R76">
        <v>1.1857225</v>
      </c>
    </row>
    <row r="77" spans="1:18" ht="17" thickBot="1" x14ac:dyDescent="0.25">
      <c r="A77" s="3" t="s">
        <v>50</v>
      </c>
      <c r="B77">
        <v>3.936229</v>
      </c>
      <c r="C77">
        <v>2.3437950000000001</v>
      </c>
      <c r="D77">
        <v>2.3048579999999999</v>
      </c>
      <c r="E77">
        <v>2.6768733999999998</v>
      </c>
      <c r="F77">
        <v>2.4161009999999998</v>
      </c>
      <c r="G77">
        <v>2.6030899999999999</v>
      </c>
      <c r="H77">
        <v>2.5317554000000002</v>
      </c>
      <c r="I77">
        <v>3.1754432000000001</v>
      </c>
      <c r="J77">
        <v>2.4920962000000002</v>
      </c>
      <c r="K77">
        <v>2.6509725999999998</v>
      </c>
      <c r="L77">
        <v>2.1304919999999998</v>
      </c>
      <c r="M77">
        <v>2.9071858000000002</v>
      </c>
      <c r="N77">
        <v>2.2031247999999999</v>
      </c>
      <c r="O77">
        <v>5.2532040000000002</v>
      </c>
      <c r="P77">
        <v>5.4685319999999997</v>
      </c>
      <c r="Q77">
        <v>15</v>
      </c>
      <c r="R77">
        <v>5.46853199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gion_mark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19T20:17:57Z</dcterms:created>
  <dcterms:modified xsi:type="dcterms:W3CDTF">2022-12-10T18:42:13Z</dcterms:modified>
</cp:coreProperties>
</file>